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328"/>
  <workbookPr defaultThemeVersion="166925"/>
  <mc:AlternateContent xmlns:mc="http://schemas.openxmlformats.org/markup-compatibility/2006">
    <mc:Choice Requires="x15">
      <x15ac:absPath xmlns:x15ac="http://schemas.microsoft.com/office/spreadsheetml/2010/11/ac" url="F:\Revision Final\submission2\"/>
    </mc:Choice>
  </mc:AlternateContent>
  <xr:revisionPtr revIDLastSave="0" documentId="13_ncr:1_{A88A7609-08A1-4EC5-91CD-313CF15F3865}" xr6:coauthVersionLast="45" xr6:coauthVersionMax="45" xr10:uidLastSave="{00000000-0000-0000-0000-000000000000}"/>
  <bookViews>
    <workbookView xWindow="28680" yWindow="-120" windowWidth="20730" windowHeight="11160" xr2:uid="{B618E5D6-C5BF-42AF-A50A-9F2AF09239D2}"/>
  </bookViews>
  <sheets>
    <sheet name="Fig. 1" sheetId="1" r:id="rId1"/>
    <sheet name="Fig. 2" sheetId="8" r:id="rId2"/>
    <sheet name="Fig. 3" sheetId="9" r:id="rId3"/>
    <sheet name="Fig. 4" sheetId="4" r:id="rId4"/>
    <sheet name="Fig. 5" sheetId="5" r:id="rId5"/>
    <sheet name="Fig. 6" sheetId="6" r:id="rId6"/>
    <sheet name="Fig. 7" sheetId="7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13" i="6" l="1"/>
  <c r="B14" i="6" s="1"/>
  <c r="D12" i="6"/>
  <c r="C12" i="6"/>
  <c r="T15" i="7" l="1"/>
  <c r="Q15" i="7"/>
  <c r="C32" i="7" l="1"/>
  <c r="C33" i="7" s="1"/>
  <c r="C31" i="7"/>
  <c r="Y32" i="7"/>
  <c r="Y33" i="7" s="1"/>
  <c r="X32" i="7"/>
  <c r="X33" i="7" s="1"/>
  <c r="W32" i="7"/>
  <c r="W33" i="7" s="1"/>
  <c r="V32" i="7"/>
  <c r="V33" i="7" s="1"/>
  <c r="U32" i="7"/>
  <c r="U33" i="7" s="1"/>
  <c r="T32" i="7"/>
  <c r="T33" i="7" s="1"/>
  <c r="S32" i="7"/>
  <c r="S33" i="7" s="1"/>
  <c r="R32" i="7"/>
  <c r="R33" i="7" s="1"/>
  <c r="Q32" i="7"/>
  <c r="Q33" i="7" s="1"/>
  <c r="P32" i="7"/>
  <c r="P33" i="7" s="1"/>
  <c r="Y31" i="7"/>
  <c r="X31" i="7"/>
  <c r="W31" i="7"/>
  <c r="V31" i="7"/>
  <c r="U31" i="7"/>
  <c r="T31" i="7"/>
  <c r="S31" i="7"/>
  <c r="R31" i="7"/>
  <c r="Q31" i="7"/>
  <c r="P31" i="7"/>
  <c r="V17" i="7"/>
  <c r="Q16" i="7"/>
  <c r="Q17" i="7" s="1"/>
  <c r="R16" i="7"/>
  <c r="R17" i="7" s="1"/>
  <c r="S16" i="7"/>
  <c r="S17" i="7" s="1"/>
  <c r="T16" i="7"/>
  <c r="T17" i="7" s="1"/>
  <c r="U16" i="7"/>
  <c r="U17" i="7" s="1"/>
  <c r="V16" i="7"/>
  <c r="W16" i="7"/>
  <c r="W17" i="7" s="1"/>
  <c r="X16" i="7"/>
  <c r="X17" i="7" s="1"/>
  <c r="Y16" i="7"/>
  <c r="Y17" i="7" s="1"/>
  <c r="P16" i="7"/>
  <c r="P17" i="7" s="1"/>
  <c r="R15" i="7"/>
  <c r="S15" i="7"/>
  <c r="U15" i="7"/>
  <c r="V15" i="7"/>
  <c r="W15" i="7"/>
  <c r="X15" i="7"/>
  <c r="Y15" i="7"/>
  <c r="P15" i="7"/>
  <c r="D16" i="7"/>
  <c r="D17" i="7" s="1"/>
  <c r="E16" i="7"/>
  <c r="E17" i="7" s="1"/>
  <c r="F16" i="7"/>
  <c r="F17" i="7" s="1"/>
  <c r="G16" i="7"/>
  <c r="G17" i="7" s="1"/>
  <c r="H16" i="7"/>
  <c r="H17" i="7" s="1"/>
  <c r="I16" i="7"/>
  <c r="I17" i="7" s="1"/>
  <c r="J16" i="7"/>
  <c r="J17" i="7" s="1"/>
  <c r="K16" i="7"/>
  <c r="K17" i="7" s="1"/>
  <c r="L16" i="7"/>
  <c r="L17" i="7" s="1"/>
  <c r="C16" i="7"/>
  <c r="C17" i="7" s="1"/>
  <c r="D15" i="7"/>
  <c r="E15" i="7"/>
  <c r="F15" i="7"/>
  <c r="G15" i="7"/>
  <c r="H15" i="7"/>
  <c r="I15" i="7"/>
  <c r="J15" i="7"/>
  <c r="K15" i="7"/>
  <c r="L15" i="7"/>
  <c r="C15" i="7"/>
  <c r="K12" i="1"/>
  <c r="K13" i="1" s="1"/>
  <c r="K11" i="1"/>
  <c r="L32" i="7" l="1"/>
  <c r="L33" i="7" s="1"/>
  <c r="K32" i="7"/>
  <c r="K33" i="7" s="1"/>
  <c r="J32" i="7"/>
  <c r="J33" i="7" s="1"/>
  <c r="I32" i="7"/>
  <c r="I33" i="7" s="1"/>
  <c r="H32" i="7"/>
  <c r="H33" i="7" s="1"/>
  <c r="G32" i="7"/>
  <c r="G33" i="7" s="1"/>
  <c r="F32" i="7"/>
  <c r="F33" i="7" s="1"/>
  <c r="E32" i="7"/>
  <c r="E33" i="7" s="1"/>
  <c r="D32" i="7"/>
  <c r="D33" i="7" s="1"/>
  <c r="L31" i="7"/>
  <c r="K31" i="7"/>
  <c r="J31" i="7"/>
  <c r="I31" i="7"/>
  <c r="H31" i="7"/>
  <c r="G31" i="7"/>
  <c r="F31" i="7"/>
  <c r="E31" i="7"/>
  <c r="D31" i="7"/>
  <c r="G12" i="1" l="1"/>
  <c r="G13" i="1" s="1"/>
  <c r="F12" i="1"/>
  <c r="F13" i="1" s="1"/>
  <c r="E12" i="1"/>
  <c r="E13" i="1" s="1"/>
  <c r="D12" i="1"/>
  <c r="D13" i="1" s="1"/>
  <c r="C12" i="1"/>
  <c r="C13" i="1" s="1"/>
  <c r="G11" i="1"/>
  <c r="F11" i="1"/>
  <c r="E11" i="1"/>
  <c r="D11" i="1"/>
  <c r="C11" i="1"/>
  <c r="O12" i="1"/>
  <c r="O13" i="1" s="1"/>
  <c r="N12" i="1"/>
  <c r="N13" i="1" s="1"/>
  <c r="M12" i="1"/>
  <c r="M13" i="1" s="1"/>
  <c r="L12" i="1"/>
  <c r="L13" i="1" s="1"/>
  <c r="O11" i="1"/>
  <c r="N11" i="1"/>
  <c r="M11" i="1"/>
  <c r="L11" i="1"/>
  <c r="D23" i="4" l="1"/>
  <c r="D24" i="4" s="1"/>
  <c r="C23" i="4"/>
  <c r="C24" i="4" s="1"/>
  <c r="D22" i="4"/>
  <c r="C22" i="4"/>
  <c r="B12" i="6" l="1"/>
  <c r="E13" i="6"/>
  <c r="E14" i="6" s="1"/>
  <c r="D13" i="6"/>
  <c r="D14" i="6" s="1"/>
  <c r="C13" i="6"/>
  <c r="C14" i="6" s="1"/>
  <c r="E12" i="6"/>
</calcChain>
</file>

<file path=xl/sharedStrings.xml><?xml version="1.0" encoding="utf-8"?>
<sst xmlns="http://schemas.openxmlformats.org/spreadsheetml/2006/main" count="193" uniqueCount="65">
  <si>
    <t>Blue_Entopallium</t>
  </si>
  <si>
    <t>Blue_Wulst</t>
  </si>
  <si>
    <t>MW</t>
  </si>
  <si>
    <t>SD</t>
  </si>
  <si>
    <t>SEM</t>
  </si>
  <si>
    <t>N</t>
  </si>
  <si>
    <t>AAV1-CAG</t>
  </si>
  <si>
    <t>AAV9-CAG</t>
  </si>
  <si>
    <t>Neuron Loss</t>
  </si>
  <si>
    <t>GFAP</t>
  </si>
  <si>
    <t xml:space="preserve">GFAP </t>
  </si>
  <si>
    <t>AAV5-hSyn</t>
  </si>
  <si>
    <t>AAV5-CAG</t>
  </si>
  <si>
    <t>SE</t>
  </si>
  <si>
    <t>ChR2+NeuN</t>
  </si>
  <si>
    <t>ChR2-NeuN</t>
  </si>
  <si>
    <t>NeuN overlay</t>
  </si>
  <si>
    <t>ChR2</t>
  </si>
  <si>
    <t>AAV1-hSyn</t>
  </si>
  <si>
    <t>SC1_no_stim</t>
  </si>
  <si>
    <t>SC1_stim</t>
  </si>
  <si>
    <t>SC2_no_stim</t>
  </si>
  <si>
    <t>SC2_stim</t>
  </si>
  <si>
    <t>SC3_no_stim</t>
  </si>
  <si>
    <t>SC3_stim</t>
  </si>
  <si>
    <t>SC4_no_stim</t>
  </si>
  <si>
    <t>SC4_stim</t>
  </si>
  <si>
    <t>SC5_no_stim</t>
  </si>
  <si>
    <t>SC5_stim</t>
  </si>
  <si>
    <t>Experimental Group</t>
  </si>
  <si>
    <t>Performance</t>
  </si>
  <si>
    <t>T1</t>
  </si>
  <si>
    <t>T2</t>
  </si>
  <si>
    <t>T3</t>
  </si>
  <si>
    <t>T4</t>
  </si>
  <si>
    <t>T5</t>
  </si>
  <si>
    <t>T6</t>
  </si>
  <si>
    <t>Animal</t>
  </si>
  <si>
    <t>Reaction Times</t>
  </si>
  <si>
    <t>Control Group</t>
  </si>
  <si>
    <t>Bin [ms]</t>
  </si>
  <si>
    <t>Cell_4_1ms</t>
  </si>
  <si>
    <t>Sweep_1</t>
  </si>
  <si>
    <t>Sweep_2</t>
  </si>
  <si>
    <t>Sweep_3</t>
  </si>
  <si>
    <t>Cell_4_10ms</t>
  </si>
  <si>
    <t>Cell_4_100ms</t>
  </si>
  <si>
    <t>Cell_4_200ms</t>
  </si>
  <si>
    <t>Cell_4_500ms</t>
  </si>
  <si>
    <t>Density</t>
  </si>
  <si>
    <t>Cells</t>
  </si>
  <si>
    <t>b</t>
  </si>
  <si>
    <t>Orange_Entopallium</t>
  </si>
  <si>
    <t>Orange_Wulst</t>
  </si>
  <si>
    <t>a</t>
  </si>
  <si>
    <t>e</t>
  </si>
  <si>
    <t>i</t>
  </si>
  <si>
    <t>m</t>
  </si>
  <si>
    <t>c</t>
  </si>
  <si>
    <t>d</t>
  </si>
  <si>
    <t>f</t>
  </si>
  <si>
    <t>b/c</t>
  </si>
  <si>
    <t>b/d</t>
  </si>
  <si>
    <t>The other figure panels consist of microscopic images that are all available upon request</t>
  </si>
  <si>
    <t>This figure  consists of microscopic images that are all available upon reque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4" tint="0.59999389629810485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31">
    <xf numFmtId="0" fontId="0" fillId="0" borderId="0" xfId="0"/>
    <xf numFmtId="0" fontId="1" fillId="0" borderId="1" xfId="0" applyFont="1" applyBorder="1"/>
    <xf numFmtId="0" fontId="1" fillId="0" borderId="0" xfId="0" applyFont="1"/>
    <xf numFmtId="2" fontId="1" fillId="2" borderId="1" xfId="0" applyNumberFormat="1" applyFont="1" applyFill="1" applyBorder="1"/>
    <xf numFmtId="2" fontId="0" fillId="2" borderId="1" xfId="0" applyNumberFormat="1" applyFont="1" applyFill="1" applyBorder="1"/>
    <xf numFmtId="2" fontId="0" fillId="0" borderId="0" xfId="0" applyNumberFormat="1"/>
    <xf numFmtId="2" fontId="0" fillId="0" borderId="1" xfId="0" applyNumberFormat="1" applyBorder="1"/>
    <xf numFmtId="2" fontId="0" fillId="0" borderId="1" xfId="0" applyNumberFormat="1" applyFill="1" applyBorder="1"/>
    <xf numFmtId="1" fontId="0" fillId="0" borderId="0" xfId="0" applyNumberFormat="1"/>
    <xf numFmtId="1" fontId="1" fillId="2" borderId="1" xfId="0" applyNumberFormat="1" applyFont="1" applyFill="1" applyBorder="1"/>
    <xf numFmtId="1" fontId="0" fillId="0" borderId="1" xfId="0" applyNumberFormat="1" applyFill="1" applyBorder="1"/>
    <xf numFmtId="1" fontId="0" fillId="0" borderId="0" xfId="0" applyNumberFormat="1" applyBorder="1"/>
    <xf numFmtId="1" fontId="0" fillId="0" borderId="1" xfId="0" applyNumberFormat="1" applyBorder="1"/>
    <xf numFmtId="2" fontId="1" fillId="0" borderId="1" xfId="0" applyNumberFormat="1" applyFont="1" applyBorder="1"/>
    <xf numFmtId="164" fontId="1" fillId="0" borderId="1" xfId="0" applyNumberFormat="1" applyFont="1" applyBorder="1"/>
    <xf numFmtId="164" fontId="0" fillId="0" borderId="1" xfId="0" applyNumberFormat="1" applyBorder="1"/>
    <xf numFmtId="164" fontId="0" fillId="0" borderId="0" xfId="0" applyNumberFormat="1"/>
    <xf numFmtId="0" fontId="1" fillId="3" borderId="1" xfId="0" applyFont="1" applyFill="1" applyBorder="1"/>
    <xf numFmtId="0" fontId="1" fillId="4" borderId="1" xfId="0" applyFont="1" applyFill="1" applyBorder="1"/>
    <xf numFmtId="1" fontId="1" fillId="3" borderId="1" xfId="0" applyNumberFormat="1" applyFont="1" applyFill="1" applyBorder="1"/>
    <xf numFmtId="2" fontId="1" fillId="3" borderId="1" xfId="0" applyNumberFormat="1" applyFont="1" applyFill="1" applyBorder="1"/>
    <xf numFmtId="1" fontId="1" fillId="4" borderId="1" xfId="0" applyNumberFormat="1" applyFont="1" applyFill="1" applyBorder="1"/>
    <xf numFmtId="0" fontId="1" fillId="0" borderId="0" xfId="0" applyFont="1" applyFill="1" applyBorder="1"/>
    <xf numFmtId="2" fontId="1" fillId="0" borderId="0" xfId="0" applyNumberFormat="1" applyFont="1"/>
    <xf numFmtId="1" fontId="1" fillId="0" borderId="0" xfId="0" applyNumberFormat="1" applyFont="1" applyFill="1" applyBorder="1"/>
    <xf numFmtId="1" fontId="0" fillId="0" borderId="0" xfId="0" applyNumberFormat="1" applyFont="1"/>
    <xf numFmtId="0" fontId="0" fillId="5" borderId="0" xfId="0" applyFill="1"/>
    <xf numFmtId="1" fontId="1" fillId="0" borderId="0" xfId="0" applyNumberFormat="1" applyFont="1"/>
    <xf numFmtId="0" fontId="0" fillId="0" borderId="0" xfId="0" applyFill="1" applyBorder="1"/>
    <xf numFmtId="2" fontId="0" fillId="0" borderId="2" xfId="0" applyNumberFormat="1" applyBorder="1"/>
    <xf numFmtId="1" fontId="0" fillId="2" borderId="1" xfId="0" applyNumberFormat="1" applyFont="1" applyFill="1" applyBorder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DEF0B6-E194-49DB-948A-4940B006FAFF}">
  <dimension ref="A3:O28"/>
  <sheetViews>
    <sheetView tabSelected="1" workbookViewId="0">
      <selection activeCell="C19" sqref="C19"/>
    </sheetView>
  </sheetViews>
  <sheetFormatPr baseColWidth="10" defaultRowHeight="14.4" x14ac:dyDescent="0.3"/>
  <cols>
    <col min="2" max="6" width="11.5546875" style="5"/>
  </cols>
  <sheetData>
    <row r="3" spans="1:15" x14ac:dyDescent="0.3">
      <c r="A3" s="2" t="s">
        <v>58</v>
      </c>
      <c r="B3" s="27" t="s">
        <v>50</v>
      </c>
      <c r="C3" s="9" t="s">
        <v>18</v>
      </c>
      <c r="D3" s="9" t="s">
        <v>6</v>
      </c>
      <c r="E3" s="9" t="s">
        <v>11</v>
      </c>
      <c r="F3" s="9" t="s">
        <v>12</v>
      </c>
      <c r="G3" s="9" t="s">
        <v>7</v>
      </c>
      <c r="H3" s="28"/>
      <c r="I3" s="24" t="s">
        <v>59</v>
      </c>
      <c r="J3" s="22" t="s">
        <v>49</v>
      </c>
      <c r="K3" s="3" t="s">
        <v>18</v>
      </c>
      <c r="L3" s="3" t="s">
        <v>6</v>
      </c>
      <c r="M3" s="3" t="s">
        <v>11</v>
      </c>
      <c r="N3" s="3" t="s">
        <v>12</v>
      </c>
      <c r="O3" s="3" t="s">
        <v>7</v>
      </c>
    </row>
    <row r="4" spans="1:15" x14ac:dyDescent="0.3">
      <c r="B4" s="8"/>
      <c r="C4" s="10">
        <v>22860</v>
      </c>
      <c r="D4" s="10">
        <v>22510</v>
      </c>
      <c r="E4" s="10">
        <v>460</v>
      </c>
      <c r="F4" s="10">
        <v>5530</v>
      </c>
      <c r="G4" s="10">
        <v>690</v>
      </c>
      <c r="H4" s="28"/>
      <c r="I4" s="28"/>
      <c r="J4" s="28"/>
      <c r="K4" s="4">
        <v>15.683731455720487</v>
      </c>
      <c r="L4" s="4">
        <v>30.715803509650723</v>
      </c>
      <c r="M4" s="4">
        <v>0.16988277805152016</v>
      </c>
      <c r="N4" s="4">
        <v>1.992393692151891</v>
      </c>
      <c r="O4" s="4">
        <v>2.0421341609332702</v>
      </c>
    </row>
    <row r="5" spans="1:15" x14ac:dyDescent="0.3">
      <c r="B5" s="8"/>
      <c r="C5" s="10">
        <v>21880</v>
      </c>
      <c r="D5" s="10">
        <v>6650</v>
      </c>
      <c r="E5" s="10">
        <v>270</v>
      </c>
      <c r="F5" s="10">
        <v>3170</v>
      </c>
      <c r="G5" s="10">
        <v>450</v>
      </c>
      <c r="K5" s="4">
        <v>16.356169862683085</v>
      </c>
      <c r="L5" s="4">
        <v>8.3481142707336229</v>
      </c>
      <c r="M5" s="4">
        <v>0.3012845578599011</v>
      </c>
      <c r="N5" s="4">
        <v>1.4752861405346875</v>
      </c>
      <c r="O5" s="4">
        <v>1.5966319136805025</v>
      </c>
    </row>
    <row r="6" spans="1:15" x14ac:dyDescent="0.3">
      <c r="B6" s="8"/>
      <c r="C6" s="10">
        <v>13120</v>
      </c>
      <c r="D6" s="10">
        <v>10100</v>
      </c>
      <c r="E6" s="10">
        <v>590</v>
      </c>
      <c r="F6" s="10">
        <v>3630</v>
      </c>
      <c r="G6" s="10">
        <v>730</v>
      </c>
      <c r="K6" s="4">
        <v>4.5233390292682527</v>
      </c>
      <c r="L6" s="4">
        <v>14.139358714149772</v>
      </c>
      <c r="M6" s="4">
        <v>0.23176705119768737</v>
      </c>
      <c r="N6" s="4">
        <v>4.7520979491988964</v>
      </c>
      <c r="O6" s="4">
        <v>2.4587412138213991</v>
      </c>
    </row>
    <row r="7" spans="1:15" x14ac:dyDescent="0.3">
      <c r="B7" s="8"/>
      <c r="C7" s="10">
        <v>10570</v>
      </c>
      <c r="D7" s="10">
        <v>9950</v>
      </c>
      <c r="E7" s="10">
        <v>710</v>
      </c>
      <c r="F7" s="10">
        <v>1620</v>
      </c>
      <c r="G7" s="10">
        <v>690</v>
      </c>
      <c r="K7" s="4">
        <v>4.7808693854477431</v>
      </c>
      <c r="L7" s="4">
        <v>11.976682932106945</v>
      </c>
      <c r="M7" s="4">
        <v>0.18031020121577809</v>
      </c>
      <c r="N7" s="4">
        <v>4.7338221417578739</v>
      </c>
      <c r="O7" s="4">
        <v>1.9825996030959179</v>
      </c>
    </row>
    <row r="8" spans="1:15" x14ac:dyDescent="0.3">
      <c r="B8" s="8"/>
      <c r="C8" s="10">
        <v>6710</v>
      </c>
      <c r="D8" s="10">
        <v>13740</v>
      </c>
      <c r="E8" s="10">
        <v>0</v>
      </c>
      <c r="F8" s="10">
        <v>4960</v>
      </c>
      <c r="G8" s="10">
        <v>310</v>
      </c>
      <c r="K8" s="4">
        <v>7.2910302924846873</v>
      </c>
      <c r="L8" s="4">
        <v>13.551666887682282</v>
      </c>
      <c r="M8" s="4">
        <v>0</v>
      </c>
      <c r="N8" s="4">
        <v>1.017173551972572</v>
      </c>
      <c r="O8" s="4">
        <v>0.25845843203699687</v>
      </c>
    </row>
    <row r="9" spans="1:15" x14ac:dyDescent="0.3">
      <c r="B9" s="8"/>
      <c r="C9" s="10"/>
      <c r="D9" s="10">
        <v>11480</v>
      </c>
      <c r="E9" s="10"/>
      <c r="F9" s="10"/>
      <c r="G9" s="10"/>
      <c r="K9" s="4"/>
      <c r="L9" s="4">
        <v>16.581899335753981</v>
      </c>
      <c r="M9" s="4"/>
      <c r="N9" s="4"/>
      <c r="O9" s="4"/>
    </row>
    <row r="10" spans="1:15" x14ac:dyDescent="0.3">
      <c r="B10" s="8"/>
      <c r="C10" s="11"/>
      <c r="D10" s="11"/>
      <c r="E10" s="11"/>
      <c r="F10" s="11"/>
      <c r="G10" s="11"/>
      <c r="K10" s="5"/>
      <c r="L10" s="5"/>
      <c r="M10" s="5"/>
      <c r="N10" s="5"/>
      <c r="O10" s="5"/>
    </row>
    <row r="11" spans="1:15" x14ac:dyDescent="0.3">
      <c r="B11" s="8" t="s">
        <v>2</v>
      </c>
      <c r="C11" s="11">
        <f>AVERAGE(C4:C9)</f>
        <v>15028</v>
      </c>
      <c r="D11" s="11">
        <f t="shared" ref="D11:F11" si="0">AVERAGE(D4:D9)</f>
        <v>12405</v>
      </c>
      <c r="E11" s="11">
        <f t="shared" si="0"/>
        <v>406</v>
      </c>
      <c r="F11" s="11">
        <f t="shared" si="0"/>
        <v>3782</v>
      </c>
      <c r="G11" s="11">
        <f>AVERAGE(G4:G9)</f>
        <v>574</v>
      </c>
      <c r="J11" t="s">
        <v>2</v>
      </c>
      <c r="K11" s="5">
        <f>AVERAGE(K4:K9)</f>
        <v>9.7270280051208502</v>
      </c>
      <c r="L11" s="5">
        <f>AVERAGE(L4:L9)</f>
        <v>15.885587608346222</v>
      </c>
      <c r="M11" s="5">
        <f>AVERAGE(M4:M9)</f>
        <v>0.17664891766497734</v>
      </c>
      <c r="N11" s="5">
        <f>AVERAGE(N4:N9)</f>
        <v>2.7941546951231842</v>
      </c>
      <c r="O11" s="5">
        <f>AVERAGE(O4:O9)</f>
        <v>1.6677130647136174</v>
      </c>
    </row>
    <row r="12" spans="1:15" x14ac:dyDescent="0.3">
      <c r="B12" s="8" t="s">
        <v>3</v>
      </c>
      <c r="C12" s="11">
        <f>_xlfn.STDEV.P(C4:C9)</f>
        <v>6340.2441593364529</v>
      </c>
      <c r="D12" s="11">
        <f t="shared" ref="D12:F12" si="1">_xlfn.STDEV.P(D4:D9)</f>
        <v>4986.7984051226022</v>
      </c>
      <c r="E12" s="11">
        <f t="shared" si="1"/>
        <v>250.00799987200409</v>
      </c>
      <c r="F12" s="11">
        <f t="shared" si="1"/>
        <v>1379.4984595859469</v>
      </c>
      <c r="G12" s="11">
        <f>_xlfn.STDEV.P(G4:G9)</f>
        <v>165.11813952440235</v>
      </c>
      <c r="J12" t="s">
        <v>3</v>
      </c>
      <c r="K12" s="5">
        <f>_xlfn.STDEV.P(K4:K9)</f>
        <v>5.232681658010824</v>
      </c>
      <c r="L12" s="5">
        <f t="shared" ref="L12:O12" si="2">_xlfn.STDEV.P(L4:L9)</f>
        <v>7.0829571868611403</v>
      </c>
      <c r="M12" s="5">
        <f t="shared" si="2"/>
        <v>9.9835942631543551E-2</v>
      </c>
      <c r="N12" s="5">
        <f t="shared" si="2"/>
        <v>1.620848453310529</v>
      </c>
      <c r="O12" s="5">
        <f t="shared" si="2"/>
        <v>0.75579380412680131</v>
      </c>
    </row>
    <row r="13" spans="1:15" x14ac:dyDescent="0.3">
      <c r="B13" s="8" t="s">
        <v>13</v>
      </c>
      <c r="C13" s="11">
        <f>C12/SQRT(4)</f>
        <v>3170.1220796682264</v>
      </c>
      <c r="D13" s="11">
        <f>D12/SQRT(5)</f>
        <v>2230.1640447883346</v>
      </c>
      <c r="E13" s="11">
        <f>E12/SQRT(4)</f>
        <v>125.00399993600205</v>
      </c>
      <c r="F13" s="11">
        <f>F12/SQRT(4)</f>
        <v>689.74922979297344</v>
      </c>
      <c r="G13" s="11">
        <f>G12/SQRT(4)</f>
        <v>82.559069762201176</v>
      </c>
      <c r="J13" t="s">
        <v>13</v>
      </c>
      <c r="K13" s="5">
        <f>K12/SQRT(4)</f>
        <v>2.616340829005412</v>
      </c>
      <c r="L13" s="5">
        <f>L12/SQRT(5)</f>
        <v>3.1675947503084378</v>
      </c>
      <c r="M13" s="5">
        <f>M12/SQRT(4)</f>
        <v>4.9917971315771775E-2</v>
      </c>
      <c r="N13" s="5">
        <f>N12/SQRT(4)</f>
        <v>0.81042422665526448</v>
      </c>
      <c r="O13" s="5">
        <f>O12/SQRT(4)</f>
        <v>0.37789690206340065</v>
      </c>
    </row>
    <row r="14" spans="1:15" x14ac:dyDescent="0.3">
      <c r="B14" s="8" t="s">
        <v>5</v>
      </c>
      <c r="C14" s="8">
        <v>5</v>
      </c>
      <c r="D14" s="8">
        <v>6</v>
      </c>
      <c r="E14" s="8">
        <v>5</v>
      </c>
      <c r="F14" s="8">
        <v>5</v>
      </c>
      <c r="G14" s="8">
        <v>5</v>
      </c>
      <c r="J14" s="8" t="s">
        <v>5</v>
      </c>
      <c r="K14" s="8">
        <v>5</v>
      </c>
      <c r="L14" s="8">
        <v>6</v>
      </c>
      <c r="M14" s="8">
        <v>5</v>
      </c>
      <c r="N14" s="8">
        <v>5</v>
      </c>
      <c r="O14" s="8">
        <v>5</v>
      </c>
    </row>
    <row r="18" spans="3:3" x14ac:dyDescent="0.3">
      <c r="C18" s="5" t="s">
        <v>63</v>
      </c>
    </row>
    <row r="28" spans="3:3" s="8" customFormat="1" x14ac:dyDescent="0.3"/>
  </sheetData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4709D7-9E6E-4EAE-B85F-A179992E43C2}">
  <dimension ref="B4:E4"/>
  <sheetViews>
    <sheetView workbookViewId="0">
      <selection activeCell="B4" sqref="B4:G4"/>
    </sheetView>
  </sheetViews>
  <sheetFormatPr baseColWidth="10" defaultRowHeight="14.4" x14ac:dyDescent="0.3"/>
  <sheetData>
    <row r="4" spans="2:5" x14ac:dyDescent="0.3">
      <c r="B4" s="5" t="s">
        <v>64</v>
      </c>
      <c r="C4" s="5"/>
      <c r="D4" s="5"/>
      <c r="E4" s="5"/>
    </row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F35AC9-3940-4157-9A62-D16F7598175E}">
  <dimension ref="B4:E4"/>
  <sheetViews>
    <sheetView workbookViewId="0">
      <selection activeCell="E14" sqref="E14"/>
    </sheetView>
  </sheetViews>
  <sheetFormatPr baseColWidth="10" defaultRowHeight="14.4" x14ac:dyDescent="0.3"/>
  <sheetData>
    <row r="4" spans="2:5" x14ac:dyDescent="0.3">
      <c r="B4" s="5" t="s">
        <v>64</v>
      </c>
      <c r="C4" s="5"/>
      <c r="D4" s="5"/>
      <c r="E4" s="5"/>
    </row>
  </sheetData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1E2F7D-A145-498F-9403-4F18DF7EEA35}">
  <dimension ref="A1:I28"/>
  <sheetViews>
    <sheetView workbookViewId="0">
      <selection activeCell="M18" sqref="M18"/>
    </sheetView>
  </sheetViews>
  <sheetFormatPr baseColWidth="10" defaultRowHeight="14.4" x14ac:dyDescent="0.3"/>
  <cols>
    <col min="2" max="2" width="14.21875" customWidth="1"/>
    <col min="3" max="3" width="11.5546875" style="5" customWidth="1"/>
    <col min="4" max="4" width="11.5546875" style="5"/>
  </cols>
  <sheetData>
    <row r="1" spans="1:9" x14ac:dyDescent="0.3">
      <c r="A1" s="2" t="s">
        <v>54</v>
      </c>
      <c r="B1" s="2" t="s">
        <v>16</v>
      </c>
      <c r="C1" s="20" t="s">
        <v>14</v>
      </c>
      <c r="D1" s="20" t="s">
        <v>15</v>
      </c>
      <c r="F1" s="2" t="s">
        <v>56</v>
      </c>
      <c r="G1" s="2" t="s">
        <v>9</v>
      </c>
      <c r="H1" s="17" t="s">
        <v>6</v>
      </c>
      <c r="I1" s="17" t="s">
        <v>6</v>
      </c>
    </row>
    <row r="2" spans="1:9" x14ac:dyDescent="0.3">
      <c r="C2" s="6">
        <v>96.306818181818173</v>
      </c>
      <c r="D2" s="6">
        <v>3.6931818181818183</v>
      </c>
      <c r="G2" s="2"/>
      <c r="H2" s="14" t="s">
        <v>17</v>
      </c>
      <c r="I2" s="14" t="s">
        <v>9</v>
      </c>
    </row>
    <row r="3" spans="1:9" x14ac:dyDescent="0.3">
      <c r="C3" s="6">
        <v>97.337278106508876</v>
      </c>
      <c r="D3" s="6">
        <v>2.6627218934911245</v>
      </c>
      <c r="H3" s="15">
        <v>11.131018820166796</v>
      </c>
      <c r="I3" s="15">
        <v>1.9082615515986561</v>
      </c>
    </row>
    <row r="4" spans="1:9" x14ac:dyDescent="0.3">
      <c r="C4" s="6">
        <v>86.99186991869918</v>
      </c>
      <c r="D4" s="6">
        <v>13.008130081300814</v>
      </c>
      <c r="H4" s="15">
        <v>8.5613553691138051</v>
      </c>
      <c r="I4" s="15">
        <v>1.9414499792373707</v>
      </c>
    </row>
    <row r="5" spans="1:9" x14ac:dyDescent="0.3">
      <c r="C5" s="6">
        <v>89.795918367346943</v>
      </c>
      <c r="D5" s="6">
        <v>10.204081632653061</v>
      </c>
      <c r="H5" s="15">
        <v>5.6687243616931333</v>
      </c>
      <c r="I5" s="15">
        <v>0.53968783619483796</v>
      </c>
    </row>
    <row r="6" spans="1:9" x14ac:dyDescent="0.3">
      <c r="C6" s="6">
        <v>90.532544378698219</v>
      </c>
      <c r="D6" s="6">
        <v>9.4674556213017755</v>
      </c>
      <c r="H6" s="16"/>
      <c r="I6" s="16"/>
    </row>
    <row r="7" spans="1:9" x14ac:dyDescent="0.3">
      <c r="G7" t="s">
        <v>2</v>
      </c>
      <c r="H7" s="16">
        <v>8.4536995169912448</v>
      </c>
      <c r="I7" s="16">
        <v>1.4631331223436215</v>
      </c>
    </row>
    <row r="8" spans="1:9" x14ac:dyDescent="0.3">
      <c r="B8" t="s">
        <v>2</v>
      </c>
      <c r="C8" s="5">
        <v>92.19288579061427</v>
      </c>
      <c r="D8" s="5">
        <v>7.8071142093857189</v>
      </c>
      <c r="G8" t="s">
        <v>3</v>
      </c>
      <c r="H8" s="16">
        <v>2.2312713154373376</v>
      </c>
      <c r="I8" s="16">
        <v>0.65311497982876354</v>
      </c>
    </row>
    <row r="9" spans="1:9" x14ac:dyDescent="0.3">
      <c r="B9" t="s">
        <v>3</v>
      </c>
      <c r="C9" s="5">
        <v>3.973461074465761</v>
      </c>
      <c r="D9" s="5">
        <v>3.9734610744657606</v>
      </c>
      <c r="G9" t="s">
        <v>13</v>
      </c>
      <c r="H9" s="16">
        <v>1.5777470778127693</v>
      </c>
      <c r="I9" s="16">
        <v>0.46182203113143389</v>
      </c>
    </row>
    <row r="10" spans="1:9" x14ac:dyDescent="0.3">
      <c r="B10" t="s">
        <v>13</v>
      </c>
      <c r="C10" s="5">
        <v>1.9867305372328805</v>
      </c>
      <c r="D10" s="5">
        <v>1.9867305372328803</v>
      </c>
      <c r="G10" t="s">
        <v>5</v>
      </c>
      <c r="H10">
        <v>3</v>
      </c>
      <c r="I10">
        <v>3</v>
      </c>
    </row>
    <row r="11" spans="1:9" x14ac:dyDescent="0.3">
      <c r="B11" s="8" t="s">
        <v>5</v>
      </c>
      <c r="C11" s="8">
        <v>5</v>
      </c>
      <c r="D11" s="8">
        <v>5</v>
      </c>
    </row>
    <row r="13" spans="1:9" x14ac:dyDescent="0.3">
      <c r="F13" s="2" t="s">
        <v>57</v>
      </c>
      <c r="G13" s="2" t="s">
        <v>9</v>
      </c>
      <c r="H13" s="18" t="s">
        <v>7</v>
      </c>
      <c r="I13" s="18" t="s">
        <v>7</v>
      </c>
    </row>
    <row r="14" spans="1:9" x14ac:dyDescent="0.3">
      <c r="A14" s="2" t="s">
        <v>55</v>
      </c>
      <c r="B14" s="2" t="s">
        <v>8</v>
      </c>
      <c r="C14" s="19" t="s">
        <v>6</v>
      </c>
      <c r="D14" s="21" t="s">
        <v>7</v>
      </c>
      <c r="H14" s="14" t="s">
        <v>17</v>
      </c>
      <c r="I14" s="14" t="s">
        <v>10</v>
      </c>
    </row>
    <row r="15" spans="1:9" x14ac:dyDescent="0.3">
      <c r="C15" s="12">
        <v>1824.4379486991456</v>
      </c>
      <c r="D15" s="12">
        <v>1294.8776195258829</v>
      </c>
      <c r="H15" s="15">
        <v>2.6538656782881023</v>
      </c>
      <c r="I15" s="15">
        <v>1.9655444449232748</v>
      </c>
    </row>
    <row r="16" spans="1:9" x14ac:dyDescent="0.3">
      <c r="C16" s="12">
        <v>1848.4441617829202</v>
      </c>
      <c r="D16" s="12">
        <v>1157.9601784204058</v>
      </c>
      <c r="H16" s="15">
        <v>0.92627988970880182</v>
      </c>
      <c r="I16" s="15">
        <v>4.7738186368650011</v>
      </c>
    </row>
    <row r="17" spans="2:9" x14ac:dyDescent="0.3">
      <c r="C17" s="12">
        <v>2049.2607573938408</v>
      </c>
      <c r="D17" s="12">
        <v>998.87763655854849</v>
      </c>
      <c r="H17" s="15">
        <v>0.8956729523314968</v>
      </c>
      <c r="I17" s="15">
        <v>4.2973079853667979</v>
      </c>
    </row>
    <row r="18" spans="2:9" x14ac:dyDescent="0.3">
      <c r="C18" s="12">
        <v>1846.0127193735793</v>
      </c>
      <c r="D18" s="12">
        <v>957.50886993201527</v>
      </c>
      <c r="H18" s="16"/>
      <c r="I18" s="16"/>
    </row>
    <row r="19" spans="2:9" x14ac:dyDescent="0.3">
      <c r="C19" s="12">
        <v>1752.6171733058584</v>
      </c>
      <c r="D19" s="12"/>
      <c r="G19" t="s">
        <v>2</v>
      </c>
      <c r="H19" s="16">
        <v>1.4919395067761336</v>
      </c>
      <c r="I19" s="16">
        <v>3.6788903557183574</v>
      </c>
    </row>
    <row r="20" spans="2:9" x14ac:dyDescent="0.3">
      <c r="C20" s="12">
        <v>1902.5180711399535</v>
      </c>
      <c r="D20" s="12"/>
      <c r="G20" t="s">
        <v>3</v>
      </c>
      <c r="H20" s="16">
        <v>0.82170088523227258</v>
      </c>
      <c r="I20" s="16">
        <v>1.2270374234381201</v>
      </c>
    </row>
    <row r="21" spans="2:9" x14ac:dyDescent="0.3">
      <c r="C21" s="8"/>
      <c r="D21" s="8"/>
      <c r="G21" t="s">
        <v>13</v>
      </c>
      <c r="H21" s="16">
        <v>0.5810302680547289</v>
      </c>
      <c r="I21" s="16">
        <v>0.8676464828827638</v>
      </c>
    </row>
    <row r="22" spans="2:9" x14ac:dyDescent="0.3">
      <c r="B22" t="s">
        <v>2</v>
      </c>
      <c r="C22" s="8">
        <f>AVERAGE(C15:C20)</f>
        <v>1870.5484719492163</v>
      </c>
      <c r="D22" s="8">
        <f>AVERAGE(D15:D20)</f>
        <v>1102.3060761092131</v>
      </c>
      <c r="G22" t="s">
        <v>5</v>
      </c>
      <c r="H22">
        <v>3</v>
      </c>
      <c r="I22">
        <v>3</v>
      </c>
    </row>
    <row r="23" spans="2:9" x14ac:dyDescent="0.3">
      <c r="B23" t="s">
        <v>3</v>
      </c>
      <c r="C23" s="8">
        <f>_xlfn.STDEV.P(C15:C20)</f>
        <v>91.364390836676804</v>
      </c>
      <c r="D23" s="8">
        <f>_xlfn.STDEV.P(D15:D20)</f>
        <v>134.01944957966964</v>
      </c>
    </row>
    <row r="24" spans="2:9" x14ac:dyDescent="0.3">
      <c r="B24" t="s">
        <v>13</v>
      </c>
      <c r="C24" s="8">
        <f>C23/SQRT(5)</f>
        <v>40.85939772673364</v>
      </c>
      <c r="D24" s="8">
        <f>D23/SQRT(3)</f>
        <v>77.376165291467743</v>
      </c>
    </row>
    <row r="25" spans="2:9" x14ac:dyDescent="0.3">
      <c r="B25" s="8" t="s">
        <v>5</v>
      </c>
      <c r="C25" s="8">
        <v>6</v>
      </c>
      <c r="D25" s="8">
        <v>4</v>
      </c>
    </row>
    <row r="28" spans="2:9" x14ac:dyDescent="0.3">
      <c r="B28" s="5" t="s">
        <v>63</v>
      </c>
      <c r="E28" s="5"/>
    </row>
  </sheetData>
  <pageMargins left="0.7" right="0.7" top="0.78740157499999996" bottom="0.78740157499999996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02B517-0DD7-4719-9B93-CB604DB64247}">
  <dimension ref="A1:AA101"/>
  <sheetViews>
    <sheetView workbookViewId="0">
      <selection activeCell="H17" sqref="H17"/>
    </sheetView>
  </sheetViews>
  <sheetFormatPr baseColWidth="10" defaultRowHeight="14.4" x14ac:dyDescent="0.3"/>
  <sheetData>
    <row r="1" spans="1:27" x14ac:dyDescent="0.3">
      <c r="A1" s="2" t="s">
        <v>40</v>
      </c>
      <c r="B1" s="2" t="s">
        <v>41</v>
      </c>
      <c r="C1" s="2" t="s">
        <v>42</v>
      </c>
      <c r="D1" s="2" t="s">
        <v>43</v>
      </c>
      <c r="E1" s="2" t="s">
        <v>44</v>
      </c>
      <c r="F1" s="2" t="s">
        <v>40</v>
      </c>
      <c r="G1" s="2" t="s">
        <v>45</v>
      </c>
      <c r="H1" s="2" t="s">
        <v>42</v>
      </c>
      <c r="I1" s="2" t="s">
        <v>43</v>
      </c>
      <c r="J1" s="2" t="s">
        <v>44</v>
      </c>
      <c r="K1" s="2" t="s">
        <v>40</v>
      </c>
      <c r="L1" s="2" t="s">
        <v>46</v>
      </c>
      <c r="M1" s="2" t="s">
        <v>42</v>
      </c>
      <c r="N1" s="2" t="s">
        <v>43</v>
      </c>
      <c r="O1" s="2" t="s">
        <v>44</v>
      </c>
      <c r="P1" s="2" t="s">
        <v>40</v>
      </c>
      <c r="Q1" s="2" t="s">
        <v>47</v>
      </c>
      <c r="R1" s="2" t="s">
        <v>42</v>
      </c>
      <c r="S1" s="2" t="s">
        <v>43</v>
      </c>
      <c r="T1" s="2" t="s">
        <v>44</v>
      </c>
      <c r="U1" s="2" t="s">
        <v>40</v>
      </c>
      <c r="V1" s="2" t="s">
        <v>48</v>
      </c>
      <c r="W1" s="2" t="s">
        <v>42</v>
      </c>
      <c r="X1" s="2" t="s">
        <v>43</v>
      </c>
      <c r="Y1" s="2" t="s">
        <v>44</v>
      </c>
      <c r="Z1" s="2"/>
      <c r="AA1" s="2"/>
    </row>
    <row r="2" spans="1:27" x14ac:dyDescent="0.3">
      <c r="A2">
        <v>2</v>
      </c>
      <c r="B2">
        <v>0</v>
      </c>
      <c r="F2">
        <v>2</v>
      </c>
      <c r="G2">
        <v>0</v>
      </c>
      <c r="K2">
        <v>4</v>
      </c>
      <c r="L2">
        <v>0</v>
      </c>
      <c r="P2">
        <v>10</v>
      </c>
      <c r="Q2">
        <v>0</v>
      </c>
      <c r="U2">
        <v>10</v>
      </c>
      <c r="V2">
        <v>0</v>
      </c>
    </row>
    <row r="3" spans="1:27" x14ac:dyDescent="0.3">
      <c r="A3">
        <v>4</v>
      </c>
      <c r="B3">
        <v>0</v>
      </c>
      <c r="F3">
        <v>4</v>
      </c>
      <c r="G3">
        <v>0</v>
      </c>
      <c r="K3">
        <v>8</v>
      </c>
      <c r="L3">
        <v>0</v>
      </c>
      <c r="P3">
        <v>20</v>
      </c>
      <c r="Q3">
        <v>0</v>
      </c>
      <c r="U3">
        <v>20</v>
      </c>
      <c r="V3">
        <v>0</v>
      </c>
    </row>
    <row r="4" spans="1:27" x14ac:dyDescent="0.3">
      <c r="A4">
        <v>6</v>
      </c>
      <c r="B4">
        <v>0</v>
      </c>
      <c r="F4">
        <v>6</v>
      </c>
      <c r="G4">
        <v>0</v>
      </c>
      <c r="K4">
        <v>12</v>
      </c>
      <c r="L4">
        <v>0</v>
      </c>
      <c r="P4">
        <v>30</v>
      </c>
      <c r="Q4">
        <v>0</v>
      </c>
      <c r="U4">
        <v>30</v>
      </c>
      <c r="V4">
        <v>0</v>
      </c>
    </row>
    <row r="5" spans="1:27" x14ac:dyDescent="0.3">
      <c r="A5">
        <v>8</v>
      </c>
      <c r="B5">
        <v>0</v>
      </c>
      <c r="F5">
        <v>8</v>
      </c>
      <c r="G5">
        <v>0</v>
      </c>
      <c r="K5">
        <v>16</v>
      </c>
      <c r="L5">
        <v>0</v>
      </c>
      <c r="P5">
        <v>40</v>
      </c>
      <c r="Q5">
        <v>0</v>
      </c>
      <c r="U5">
        <v>40</v>
      </c>
      <c r="V5">
        <v>0</v>
      </c>
    </row>
    <row r="6" spans="1:27" x14ac:dyDescent="0.3">
      <c r="A6">
        <v>10</v>
      </c>
      <c r="B6">
        <v>0</v>
      </c>
      <c r="F6">
        <v>10</v>
      </c>
      <c r="G6">
        <v>0</v>
      </c>
      <c r="K6">
        <v>20</v>
      </c>
      <c r="L6">
        <v>0</v>
      </c>
      <c r="P6">
        <v>50</v>
      </c>
      <c r="Q6">
        <v>0</v>
      </c>
      <c r="U6">
        <v>50</v>
      </c>
      <c r="V6">
        <v>0</v>
      </c>
    </row>
    <row r="7" spans="1:27" x14ac:dyDescent="0.3">
      <c r="A7">
        <v>12</v>
      </c>
      <c r="B7">
        <v>0</v>
      </c>
      <c r="F7">
        <v>12</v>
      </c>
      <c r="G7">
        <v>0</v>
      </c>
      <c r="K7">
        <v>24</v>
      </c>
      <c r="L7">
        <v>0</v>
      </c>
      <c r="P7">
        <v>60</v>
      </c>
      <c r="Q7">
        <v>0</v>
      </c>
      <c r="U7">
        <v>60</v>
      </c>
      <c r="V7">
        <v>0</v>
      </c>
    </row>
    <row r="8" spans="1:27" x14ac:dyDescent="0.3">
      <c r="A8">
        <v>14</v>
      </c>
      <c r="B8">
        <v>0</v>
      </c>
      <c r="F8">
        <v>14</v>
      </c>
      <c r="G8">
        <v>1</v>
      </c>
      <c r="K8">
        <v>28</v>
      </c>
      <c r="L8">
        <v>1</v>
      </c>
      <c r="P8">
        <v>70</v>
      </c>
      <c r="Q8">
        <v>0</v>
      </c>
      <c r="U8">
        <v>70</v>
      </c>
      <c r="V8">
        <v>0</v>
      </c>
    </row>
    <row r="9" spans="1:27" x14ac:dyDescent="0.3">
      <c r="A9">
        <v>16</v>
      </c>
      <c r="B9">
        <v>0</v>
      </c>
      <c r="F9">
        <v>16</v>
      </c>
      <c r="G9">
        <v>0</v>
      </c>
      <c r="K9">
        <v>32</v>
      </c>
      <c r="L9">
        <v>0</v>
      </c>
      <c r="P9">
        <v>80</v>
      </c>
      <c r="Q9">
        <v>0</v>
      </c>
      <c r="U9">
        <v>80</v>
      </c>
      <c r="V9">
        <v>0</v>
      </c>
    </row>
    <row r="10" spans="1:27" x14ac:dyDescent="0.3">
      <c r="A10">
        <v>18</v>
      </c>
      <c r="B10">
        <v>0</v>
      </c>
      <c r="F10">
        <v>18</v>
      </c>
      <c r="G10">
        <v>0</v>
      </c>
      <c r="K10">
        <v>36</v>
      </c>
      <c r="L10">
        <v>0</v>
      </c>
      <c r="P10">
        <v>90</v>
      </c>
      <c r="Q10">
        <v>0</v>
      </c>
      <c r="U10">
        <v>90</v>
      </c>
      <c r="V10">
        <v>0</v>
      </c>
    </row>
    <row r="11" spans="1:27" x14ac:dyDescent="0.3">
      <c r="A11">
        <v>20</v>
      </c>
      <c r="B11">
        <v>0</v>
      </c>
      <c r="F11">
        <v>20</v>
      </c>
      <c r="G11">
        <v>0</v>
      </c>
      <c r="K11">
        <v>40</v>
      </c>
      <c r="L11">
        <v>0</v>
      </c>
      <c r="P11">
        <v>100</v>
      </c>
      <c r="Q11">
        <v>0</v>
      </c>
      <c r="U11">
        <v>100</v>
      </c>
      <c r="V11">
        <v>0</v>
      </c>
    </row>
    <row r="12" spans="1:27" x14ac:dyDescent="0.3">
      <c r="A12">
        <v>22</v>
      </c>
      <c r="B12">
        <v>0</v>
      </c>
      <c r="F12">
        <v>22</v>
      </c>
      <c r="G12">
        <v>0</v>
      </c>
      <c r="K12">
        <v>44</v>
      </c>
      <c r="L12">
        <v>0</v>
      </c>
      <c r="P12" s="26">
        <v>110</v>
      </c>
      <c r="Q12" s="26">
        <v>47</v>
      </c>
      <c r="R12" s="26">
        <v>15</v>
      </c>
      <c r="S12" s="26">
        <v>16</v>
      </c>
      <c r="T12" s="26">
        <v>16</v>
      </c>
      <c r="U12">
        <v>110</v>
      </c>
      <c r="V12">
        <v>0</v>
      </c>
    </row>
    <row r="13" spans="1:27" x14ac:dyDescent="0.3">
      <c r="A13">
        <v>24</v>
      </c>
      <c r="B13">
        <v>0</v>
      </c>
      <c r="F13">
        <v>24</v>
      </c>
      <c r="G13">
        <v>0</v>
      </c>
      <c r="K13">
        <v>48</v>
      </c>
      <c r="L13">
        <v>0</v>
      </c>
      <c r="P13" s="26">
        <v>120</v>
      </c>
      <c r="Q13" s="26">
        <v>22</v>
      </c>
      <c r="R13" s="26">
        <v>7</v>
      </c>
      <c r="S13" s="26">
        <v>7</v>
      </c>
      <c r="T13" s="26">
        <v>8</v>
      </c>
      <c r="U13">
        <v>120</v>
      </c>
      <c r="V13">
        <v>0</v>
      </c>
    </row>
    <row r="14" spans="1:27" x14ac:dyDescent="0.3">
      <c r="A14">
        <v>26</v>
      </c>
      <c r="B14">
        <v>0</v>
      </c>
      <c r="F14">
        <v>26</v>
      </c>
      <c r="G14">
        <v>0</v>
      </c>
      <c r="K14">
        <v>52</v>
      </c>
      <c r="L14">
        <v>0</v>
      </c>
      <c r="P14" s="26">
        <v>130</v>
      </c>
      <c r="Q14" s="26">
        <v>21</v>
      </c>
      <c r="R14" s="26">
        <v>8</v>
      </c>
      <c r="S14" s="26">
        <v>7</v>
      </c>
      <c r="T14" s="26">
        <v>6</v>
      </c>
      <c r="U14">
        <v>130</v>
      </c>
      <c r="V14">
        <v>0</v>
      </c>
    </row>
    <row r="15" spans="1:27" x14ac:dyDescent="0.3">
      <c r="A15">
        <v>28</v>
      </c>
      <c r="B15">
        <v>0</v>
      </c>
      <c r="F15">
        <v>28</v>
      </c>
      <c r="G15">
        <v>0</v>
      </c>
      <c r="K15">
        <v>56</v>
      </c>
      <c r="L15">
        <v>0</v>
      </c>
      <c r="P15" s="26">
        <v>140</v>
      </c>
      <c r="Q15" s="26">
        <v>25</v>
      </c>
      <c r="R15" s="26">
        <v>8</v>
      </c>
      <c r="S15" s="26">
        <v>9</v>
      </c>
      <c r="T15" s="26">
        <v>8</v>
      </c>
      <c r="U15">
        <v>140</v>
      </c>
      <c r="V15">
        <v>0</v>
      </c>
    </row>
    <row r="16" spans="1:27" x14ac:dyDescent="0.3">
      <c r="A16">
        <v>30</v>
      </c>
      <c r="B16">
        <v>0</v>
      </c>
      <c r="F16">
        <v>30</v>
      </c>
      <c r="G16">
        <v>0</v>
      </c>
      <c r="K16">
        <v>60</v>
      </c>
      <c r="L16">
        <v>0</v>
      </c>
      <c r="P16" s="26">
        <v>150</v>
      </c>
      <c r="Q16" s="26">
        <v>33</v>
      </c>
      <c r="R16" s="26">
        <v>11</v>
      </c>
      <c r="S16" s="26">
        <v>12</v>
      </c>
      <c r="T16" s="26">
        <v>10</v>
      </c>
      <c r="U16">
        <v>150</v>
      </c>
      <c r="V16">
        <v>0</v>
      </c>
    </row>
    <row r="17" spans="1:25" x14ac:dyDescent="0.3">
      <c r="A17">
        <v>32</v>
      </c>
      <c r="B17">
        <v>0</v>
      </c>
      <c r="F17">
        <v>32</v>
      </c>
      <c r="G17">
        <v>0</v>
      </c>
      <c r="K17" s="26">
        <v>64</v>
      </c>
      <c r="L17" s="26">
        <v>57</v>
      </c>
      <c r="M17" s="26">
        <v>20</v>
      </c>
      <c r="N17" s="26">
        <v>19</v>
      </c>
      <c r="O17" s="26">
        <v>18</v>
      </c>
      <c r="P17" s="26">
        <v>160</v>
      </c>
      <c r="Q17" s="26">
        <v>25</v>
      </c>
      <c r="R17" s="26">
        <v>10</v>
      </c>
      <c r="S17" s="26">
        <v>9</v>
      </c>
      <c r="T17" s="26">
        <v>6</v>
      </c>
      <c r="U17">
        <v>160</v>
      </c>
      <c r="V17">
        <v>0</v>
      </c>
    </row>
    <row r="18" spans="1:25" x14ac:dyDescent="0.3">
      <c r="A18">
        <v>34</v>
      </c>
      <c r="B18">
        <v>0</v>
      </c>
      <c r="F18">
        <v>34</v>
      </c>
      <c r="G18">
        <v>0</v>
      </c>
      <c r="K18" s="26">
        <v>68</v>
      </c>
      <c r="L18" s="26">
        <v>23</v>
      </c>
      <c r="M18" s="26">
        <v>12</v>
      </c>
      <c r="N18" s="26">
        <v>7</v>
      </c>
      <c r="O18" s="26">
        <v>4</v>
      </c>
      <c r="P18" s="26">
        <v>170</v>
      </c>
      <c r="Q18" s="26">
        <v>23</v>
      </c>
      <c r="R18" s="26">
        <v>9</v>
      </c>
      <c r="S18" s="26">
        <v>6</v>
      </c>
      <c r="T18" s="26">
        <v>8</v>
      </c>
      <c r="U18">
        <v>170</v>
      </c>
      <c r="V18">
        <v>0</v>
      </c>
    </row>
    <row r="19" spans="1:25" x14ac:dyDescent="0.3">
      <c r="A19">
        <v>36</v>
      </c>
      <c r="B19">
        <v>0</v>
      </c>
      <c r="F19">
        <v>36</v>
      </c>
      <c r="G19">
        <v>0</v>
      </c>
      <c r="K19" s="26">
        <v>72</v>
      </c>
      <c r="L19" s="26">
        <v>34</v>
      </c>
      <c r="M19" s="26">
        <v>10</v>
      </c>
      <c r="N19" s="26">
        <v>9</v>
      </c>
      <c r="O19" s="26">
        <v>15</v>
      </c>
      <c r="P19" s="26">
        <v>180</v>
      </c>
      <c r="Q19" s="26">
        <v>32</v>
      </c>
      <c r="R19" s="26">
        <v>11</v>
      </c>
      <c r="S19" s="26">
        <v>11</v>
      </c>
      <c r="T19" s="26">
        <v>10</v>
      </c>
      <c r="U19">
        <v>180</v>
      </c>
      <c r="V19">
        <v>0</v>
      </c>
    </row>
    <row r="20" spans="1:25" x14ac:dyDescent="0.3">
      <c r="A20">
        <v>38</v>
      </c>
      <c r="B20">
        <v>0</v>
      </c>
      <c r="F20">
        <v>38</v>
      </c>
      <c r="G20">
        <v>0</v>
      </c>
      <c r="K20" s="26">
        <v>76</v>
      </c>
      <c r="L20" s="26">
        <v>13</v>
      </c>
      <c r="M20" s="26">
        <v>3</v>
      </c>
      <c r="N20" s="26">
        <v>5</v>
      </c>
      <c r="O20" s="26">
        <v>5</v>
      </c>
      <c r="P20" s="26">
        <v>190</v>
      </c>
      <c r="Q20" s="26">
        <v>29</v>
      </c>
      <c r="R20" s="26">
        <v>9</v>
      </c>
      <c r="S20" s="26">
        <v>10</v>
      </c>
      <c r="T20" s="26">
        <v>10</v>
      </c>
      <c r="U20">
        <v>190</v>
      </c>
      <c r="V20">
        <v>0</v>
      </c>
    </row>
    <row r="21" spans="1:25" x14ac:dyDescent="0.3">
      <c r="A21">
        <v>40</v>
      </c>
      <c r="B21">
        <v>0</v>
      </c>
      <c r="F21">
        <v>40</v>
      </c>
      <c r="G21">
        <v>0</v>
      </c>
      <c r="K21" s="26">
        <v>80</v>
      </c>
      <c r="L21" s="26">
        <v>26</v>
      </c>
      <c r="M21" s="26">
        <v>11</v>
      </c>
      <c r="N21" s="26">
        <v>9</v>
      </c>
      <c r="O21" s="26">
        <v>6</v>
      </c>
      <c r="P21" s="26">
        <v>200</v>
      </c>
      <c r="Q21" s="26">
        <v>28</v>
      </c>
      <c r="R21" s="26">
        <v>10</v>
      </c>
      <c r="S21" s="26">
        <v>11</v>
      </c>
      <c r="T21" s="26">
        <v>7</v>
      </c>
      <c r="U21">
        <v>200</v>
      </c>
      <c r="V21">
        <v>0</v>
      </c>
    </row>
    <row r="22" spans="1:25" x14ac:dyDescent="0.3">
      <c r="A22">
        <v>42</v>
      </c>
      <c r="B22">
        <v>0</v>
      </c>
      <c r="F22">
        <v>42</v>
      </c>
      <c r="G22">
        <v>0</v>
      </c>
      <c r="K22" s="26">
        <v>84</v>
      </c>
      <c r="L22" s="26">
        <v>19</v>
      </c>
      <c r="M22" s="26">
        <v>5</v>
      </c>
      <c r="N22" s="26">
        <v>7</v>
      </c>
      <c r="O22" s="26">
        <v>7</v>
      </c>
      <c r="P22" s="26">
        <v>210</v>
      </c>
      <c r="Q22" s="26">
        <v>25</v>
      </c>
      <c r="R22" s="26">
        <v>9</v>
      </c>
      <c r="S22" s="26">
        <v>8</v>
      </c>
      <c r="T22" s="26">
        <v>8</v>
      </c>
      <c r="U22" s="26">
        <v>210</v>
      </c>
      <c r="V22" s="26">
        <v>28</v>
      </c>
      <c r="W22" s="26">
        <v>9</v>
      </c>
      <c r="X22" s="26">
        <v>10</v>
      </c>
      <c r="Y22" s="26">
        <v>9</v>
      </c>
    </row>
    <row r="23" spans="1:25" x14ac:dyDescent="0.3">
      <c r="A23">
        <v>44</v>
      </c>
      <c r="B23">
        <v>0</v>
      </c>
      <c r="F23">
        <v>44</v>
      </c>
      <c r="G23">
        <v>0</v>
      </c>
      <c r="K23" s="26">
        <v>88</v>
      </c>
      <c r="L23" s="26">
        <v>22</v>
      </c>
      <c r="M23" s="26">
        <v>11</v>
      </c>
      <c r="N23" s="26">
        <v>5</v>
      </c>
      <c r="O23" s="26">
        <v>6</v>
      </c>
      <c r="P23" s="26">
        <v>220</v>
      </c>
      <c r="Q23" s="26">
        <v>26</v>
      </c>
      <c r="R23" s="26">
        <v>12</v>
      </c>
      <c r="S23" s="26">
        <v>8</v>
      </c>
      <c r="T23" s="26">
        <v>6</v>
      </c>
      <c r="U23" s="26">
        <v>220</v>
      </c>
      <c r="V23" s="26">
        <v>12</v>
      </c>
      <c r="W23" s="26">
        <v>6</v>
      </c>
      <c r="X23" s="26">
        <v>3</v>
      </c>
      <c r="Y23" s="26">
        <v>3</v>
      </c>
    </row>
    <row r="24" spans="1:25" x14ac:dyDescent="0.3">
      <c r="A24">
        <v>46</v>
      </c>
      <c r="B24">
        <v>0</v>
      </c>
      <c r="F24">
        <v>46</v>
      </c>
      <c r="G24">
        <v>0</v>
      </c>
      <c r="K24" s="26">
        <v>92</v>
      </c>
      <c r="L24" s="26">
        <v>24</v>
      </c>
      <c r="M24" s="26">
        <v>8</v>
      </c>
      <c r="N24" s="26">
        <v>9</v>
      </c>
      <c r="O24" s="26">
        <v>7</v>
      </c>
      <c r="P24" s="26">
        <v>230</v>
      </c>
      <c r="Q24" s="26">
        <v>35</v>
      </c>
      <c r="R24" s="26">
        <v>12</v>
      </c>
      <c r="S24" s="26">
        <v>12</v>
      </c>
      <c r="T24" s="26">
        <v>11</v>
      </c>
      <c r="U24" s="26">
        <v>230</v>
      </c>
      <c r="V24" s="26">
        <v>14</v>
      </c>
      <c r="W24" s="26">
        <v>5</v>
      </c>
      <c r="X24" s="26">
        <v>5</v>
      </c>
      <c r="Y24" s="26">
        <v>4</v>
      </c>
    </row>
    <row r="25" spans="1:25" x14ac:dyDescent="0.3">
      <c r="A25">
        <v>48</v>
      </c>
      <c r="B25">
        <v>0</v>
      </c>
      <c r="F25">
        <v>48</v>
      </c>
      <c r="G25">
        <v>0</v>
      </c>
      <c r="K25" s="26">
        <v>96</v>
      </c>
      <c r="L25" s="26">
        <v>19</v>
      </c>
      <c r="M25" s="26">
        <v>3</v>
      </c>
      <c r="N25" s="26">
        <v>8</v>
      </c>
      <c r="O25" s="26">
        <v>8</v>
      </c>
      <c r="P25" s="26">
        <v>240</v>
      </c>
      <c r="Q25" s="26">
        <v>26</v>
      </c>
      <c r="R25" s="26">
        <v>9</v>
      </c>
      <c r="S25" s="26">
        <v>9</v>
      </c>
      <c r="T25" s="26">
        <v>8</v>
      </c>
      <c r="U25" s="26">
        <v>240</v>
      </c>
      <c r="V25" s="26">
        <v>15</v>
      </c>
      <c r="W25" s="26">
        <v>4</v>
      </c>
      <c r="X25" s="26">
        <v>6</v>
      </c>
      <c r="Y25" s="26">
        <v>5</v>
      </c>
    </row>
    <row r="26" spans="1:25" x14ac:dyDescent="0.3">
      <c r="A26">
        <v>50</v>
      </c>
      <c r="B26">
        <v>0</v>
      </c>
      <c r="F26">
        <v>50</v>
      </c>
      <c r="G26">
        <v>0</v>
      </c>
      <c r="K26" s="26">
        <v>100</v>
      </c>
      <c r="L26" s="26">
        <v>20</v>
      </c>
      <c r="M26" s="26">
        <v>11</v>
      </c>
      <c r="N26" s="26">
        <v>4</v>
      </c>
      <c r="O26" s="26">
        <v>5</v>
      </c>
      <c r="P26" s="26">
        <v>250</v>
      </c>
      <c r="Q26" s="26">
        <v>35</v>
      </c>
      <c r="R26" s="26">
        <v>13</v>
      </c>
      <c r="S26" s="26">
        <v>10</v>
      </c>
      <c r="T26" s="26">
        <v>12</v>
      </c>
      <c r="U26" s="26">
        <v>250</v>
      </c>
      <c r="V26" s="26">
        <v>15</v>
      </c>
      <c r="W26" s="26">
        <v>6</v>
      </c>
      <c r="X26" s="26">
        <v>5</v>
      </c>
      <c r="Y26" s="26">
        <v>4</v>
      </c>
    </row>
    <row r="27" spans="1:25" x14ac:dyDescent="0.3">
      <c r="A27" s="26">
        <v>52</v>
      </c>
      <c r="B27" s="26">
        <v>3</v>
      </c>
      <c r="C27" s="26">
        <v>2</v>
      </c>
      <c r="D27" s="26">
        <v>1</v>
      </c>
      <c r="E27" s="26">
        <v>0</v>
      </c>
      <c r="F27" s="26">
        <v>52</v>
      </c>
      <c r="G27" s="26">
        <v>1</v>
      </c>
      <c r="H27" s="26">
        <v>0</v>
      </c>
      <c r="I27" s="26">
        <v>0</v>
      </c>
      <c r="J27" s="26">
        <v>1</v>
      </c>
      <c r="K27" s="26">
        <v>104</v>
      </c>
      <c r="L27" s="26">
        <v>21</v>
      </c>
      <c r="M27" s="26">
        <v>6</v>
      </c>
      <c r="N27" s="26">
        <v>7</v>
      </c>
      <c r="O27" s="26">
        <v>8</v>
      </c>
      <c r="P27" s="26">
        <v>260</v>
      </c>
      <c r="Q27" s="26">
        <v>28</v>
      </c>
      <c r="R27" s="26">
        <v>9</v>
      </c>
      <c r="S27" s="26">
        <v>9</v>
      </c>
      <c r="T27" s="26">
        <v>10</v>
      </c>
      <c r="U27" s="26">
        <v>260</v>
      </c>
      <c r="V27" s="26">
        <v>16</v>
      </c>
      <c r="W27" s="26">
        <v>5</v>
      </c>
      <c r="X27" s="26">
        <v>6</v>
      </c>
      <c r="Y27" s="26">
        <v>5</v>
      </c>
    </row>
    <row r="28" spans="1:25" x14ac:dyDescent="0.3">
      <c r="A28" s="26">
        <v>54</v>
      </c>
      <c r="B28" s="26">
        <v>44</v>
      </c>
      <c r="C28" s="26">
        <v>14</v>
      </c>
      <c r="D28" s="26">
        <v>14</v>
      </c>
      <c r="E28" s="26">
        <v>16</v>
      </c>
      <c r="F28" s="26">
        <v>54</v>
      </c>
      <c r="G28" s="26">
        <v>55</v>
      </c>
      <c r="H28" s="26">
        <v>20</v>
      </c>
      <c r="I28" s="26">
        <v>18</v>
      </c>
      <c r="J28" s="26">
        <v>17</v>
      </c>
      <c r="K28" s="26">
        <v>108</v>
      </c>
      <c r="L28" s="26">
        <v>25</v>
      </c>
      <c r="M28" s="26">
        <v>7</v>
      </c>
      <c r="N28" s="26">
        <v>9</v>
      </c>
      <c r="O28" s="26">
        <v>9</v>
      </c>
      <c r="P28" s="26">
        <v>270</v>
      </c>
      <c r="Q28" s="26">
        <v>31</v>
      </c>
      <c r="R28" s="26">
        <v>11</v>
      </c>
      <c r="S28" s="26">
        <v>12</v>
      </c>
      <c r="T28" s="26">
        <v>8</v>
      </c>
      <c r="U28" s="26">
        <v>270</v>
      </c>
      <c r="V28" s="26">
        <v>13</v>
      </c>
      <c r="W28" s="26">
        <v>5</v>
      </c>
      <c r="X28" s="26">
        <v>3</v>
      </c>
      <c r="Y28" s="26">
        <v>5</v>
      </c>
    </row>
    <row r="29" spans="1:25" x14ac:dyDescent="0.3">
      <c r="A29" s="26">
        <v>56</v>
      </c>
      <c r="B29" s="26">
        <v>2</v>
      </c>
      <c r="C29" s="26">
        <v>2</v>
      </c>
      <c r="D29" s="26">
        <v>0</v>
      </c>
      <c r="E29" s="26">
        <v>0</v>
      </c>
      <c r="F29" s="26">
        <v>56</v>
      </c>
      <c r="G29" s="26">
        <v>6</v>
      </c>
      <c r="H29" s="26">
        <v>2</v>
      </c>
      <c r="I29" s="26">
        <v>2</v>
      </c>
      <c r="J29" s="26">
        <v>2</v>
      </c>
      <c r="K29" s="26">
        <v>112</v>
      </c>
      <c r="L29" s="26">
        <v>17</v>
      </c>
      <c r="M29" s="26">
        <v>9</v>
      </c>
      <c r="N29" s="26">
        <v>4</v>
      </c>
      <c r="O29" s="26">
        <v>4</v>
      </c>
      <c r="P29" s="26">
        <v>280</v>
      </c>
      <c r="Q29" s="26">
        <v>34</v>
      </c>
      <c r="R29" s="26">
        <v>12</v>
      </c>
      <c r="S29" s="26">
        <v>10</v>
      </c>
      <c r="T29" s="26">
        <v>12</v>
      </c>
      <c r="U29" s="26">
        <v>280</v>
      </c>
      <c r="V29" s="26">
        <v>12</v>
      </c>
      <c r="W29" s="26">
        <v>4</v>
      </c>
      <c r="X29" s="26">
        <v>4</v>
      </c>
      <c r="Y29" s="26">
        <v>4</v>
      </c>
    </row>
    <row r="30" spans="1:25" x14ac:dyDescent="0.3">
      <c r="A30" s="26">
        <v>58</v>
      </c>
      <c r="B30" s="26">
        <v>0</v>
      </c>
      <c r="C30" s="26">
        <v>0</v>
      </c>
      <c r="D30" s="26">
        <v>0</v>
      </c>
      <c r="E30" s="26">
        <v>0</v>
      </c>
      <c r="F30" s="26">
        <v>58</v>
      </c>
      <c r="G30" s="26">
        <v>22</v>
      </c>
      <c r="H30" s="26">
        <v>13</v>
      </c>
      <c r="I30" s="26">
        <v>5</v>
      </c>
      <c r="J30" s="26">
        <v>4</v>
      </c>
      <c r="K30" s="26">
        <v>116</v>
      </c>
      <c r="L30" s="26">
        <v>25</v>
      </c>
      <c r="M30" s="26">
        <v>8</v>
      </c>
      <c r="N30" s="26">
        <v>8</v>
      </c>
      <c r="O30" s="26">
        <v>9</v>
      </c>
      <c r="P30" s="26">
        <v>290</v>
      </c>
      <c r="Q30" s="26">
        <v>34</v>
      </c>
      <c r="R30" s="26">
        <v>12</v>
      </c>
      <c r="S30" s="26">
        <v>11</v>
      </c>
      <c r="T30" s="26">
        <v>11</v>
      </c>
      <c r="U30" s="26">
        <v>290</v>
      </c>
      <c r="V30" s="26">
        <v>15</v>
      </c>
      <c r="W30" s="26">
        <v>6</v>
      </c>
      <c r="X30" s="26">
        <v>3</v>
      </c>
      <c r="Y30" s="26">
        <v>6</v>
      </c>
    </row>
    <row r="31" spans="1:25" x14ac:dyDescent="0.3">
      <c r="A31" s="26">
        <v>60</v>
      </c>
      <c r="B31" s="26">
        <v>0</v>
      </c>
      <c r="C31" s="26">
        <v>0</v>
      </c>
      <c r="D31" s="26">
        <v>0</v>
      </c>
      <c r="E31" s="26">
        <v>0</v>
      </c>
      <c r="F31" s="26">
        <v>60</v>
      </c>
      <c r="G31" s="26">
        <v>20</v>
      </c>
      <c r="H31" s="26">
        <v>5</v>
      </c>
      <c r="I31" s="26">
        <v>4</v>
      </c>
      <c r="J31" s="26">
        <v>11</v>
      </c>
      <c r="K31" s="26">
        <v>120</v>
      </c>
      <c r="L31" s="26">
        <v>21</v>
      </c>
      <c r="M31" s="26">
        <v>10</v>
      </c>
      <c r="N31" s="26">
        <v>6</v>
      </c>
      <c r="O31" s="26">
        <v>5</v>
      </c>
      <c r="P31" s="26">
        <v>300</v>
      </c>
      <c r="Q31" s="26">
        <v>30</v>
      </c>
      <c r="R31" s="26">
        <v>11</v>
      </c>
      <c r="S31" s="26">
        <v>10</v>
      </c>
      <c r="T31" s="26">
        <v>9</v>
      </c>
      <c r="U31" s="26">
        <v>300</v>
      </c>
      <c r="V31" s="26">
        <v>15</v>
      </c>
      <c r="W31" s="26">
        <v>5</v>
      </c>
      <c r="X31" s="26">
        <v>5</v>
      </c>
      <c r="Y31" s="26">
        <v>5</v>
      </c>
    </row>
    <row r="32" spans="1:25" x14ac:dyDescent="0.3">
      <c r="A32" s="26">
        <v>62</v>
      </c>
      <c r="B32" s="26">
        <v>0</v>
      </c>
      <c r="C32" s="26">
        <v>0</v>
      </c>
      <c r="D32" s="26">
        <v>0</v>
      </c>
      <c r="E32" s="26">
        <v>0</v>
      </c>
      <c r="F32" s="26">
        <v>62</v>
      </c>
      <c r="G32" s="26">
        <v>10</v>
      </c>
      <c r="H32" s="26">
        <v>1</v>
      </c>
      <c r="I32" s="26">
        <v>5</v>
      </c>
      <c r="J32" s="26">
        <v>4</v>
      </c>
      <c r="K32" s="26">
        <v>124</v>
      </c>
      <c r="L32" s="26">
        <v>27</v>
      </c>
      <c r="M32" s="26">
        <v>6</v>
      </c>
      <c r="N32" s="26">
        <v>10</v>
      </c>
      <c r="O32" s="26">
        <v>11</v>
      </c>
      <c r="P32">
        <v>310</v>
      </c>
      <c r="Q32">
        <v>0</v>
      </c>
      <c r="U32" s="26">
        <v>310</v>
      </c>
      <c r="V32" s="26">
        <v>13</v>
      </c>
      <c r="W32" s="26">
        <v>4</v>
      </c>
      <c r="X32" s="26">
        <v>4</v>
      </c>
      <c r="Y32" s="26">
        <v>5</v>
      </c>
    </row>
    <row r="33" spans="1:25" x14ac:dyDescent="0.3">
      <c r="A33" s="26">
        <v>64</v>
      </c>
      <c r="B33" s="26">
        <v>0</v>
      </c>
      <c r="C33" s="26">
        <v>0</v>
      </c>
      <c r="D33" s="26">
        <v>0</v>
      </c>
      <c r="E33" s="26">
        <v>0</v>
      </c>
      <c r="F33" s="26">
        <v>64</v>
      </c>
      <c r="G33" s="26">
        <v>1</v>
      </c>
      <c r="H33" s="26">
        <v>0</v>
      </c>
      <c r="I33" s="26">
        <v>1</v>
      </c>
      <c r="J33" s="26">
        <v>0</v>
      </c>
      <c r="K33" s="26">
        <v>128</v>
      </c>
      <c r="L33" s="26">
        <v>18</v>
      </c>
      <c r="M33" s="26">
        <v>7</v>
      </c>
      <c r="N33" s="26">
        <v>5</v>
      </c>
      <c r="O33" s="26">
        <v>6</v>
      </c>
      <c r="P33">
        <v>320</v>
      </c>
      <c r="Q33">
        <v>0</v>
      </c>
      <c r="U33" s="26">
        <v>320</v>
      </c>
      <c r="V33" s="26">
        <v>18</v>
      </c>
      <c r="W33" s="26">
        <v>7</v>
      </c>
      <c r="X33" s="26">
        <v>6</v>
      </c>
      <c r="Y33" s="26">
        <v>5</v>
      </c>
    </row>
    <row r="34" spans="1:25" x14ac:dyDescent="0.3">
      <c r="A34" s="26">
        <v>66</v>
      </c>
      <c r="B34" s="26">
        <v>0</v>
      </c>
      <c r="C34" s="26">
        <v>0</v>
      </c>
      <c r="D34" s="26">
        <v>0</v>
      </c>
      <c r="E34" s="26">
        <v>0</v>
      </c>
      <c r="F34" s="26">
        <v>66</v>
      </c>
      <c r="G34" s="26">
        <v>0</v>
      </c>
      <c r="H34" s="26">
        <v>0</v>
      </c>
      <c r="I34" s="26">
        <v>0</v>
      </c>
      <c r="J34" s="26">
        <v>0</v>
      </c>
      <c r="K34" s="26">
        <v>132</v>
      </c>
      <c r="L34" s="26">
        <v>30</v>
      </c>
      <c r="M34" s="26">
        <v>11</v>
      </c>
      <c r="N34" s="26">
        <v>10</v>
      </c>
      <c r="O34" s="26">
        <v>9</v>
      </c>
      <c r="P34">
        <v>330</v>
      </c>
      <c r="Q34">
        <v>0</v>
      </c>
      <c r="U34" s="26">
        <v>330</v>
      </c>
      <c r="V34" s="26">
        <v>12</v>
      </c>
      <c r="W34" s="26">
        <v>4</v>
      </c>
      <c r="X34" s="26">
        <v>4</v>
      </c>
      <c r="Y34" s="26">
        <v>4</v>
      </c>
    </row>
    <row r="35" spans="1:25" x14ac:dyDescent="0.3">
      <c r="A35" s="26">
        <v>68</v>
      </c>
      <c r="B35" s="26">
        <v>0</v>
      </c>
      <c r="C35" s="26">
        <v>0</v>
      </c>
      <c r="D35" s="26">
        <v>0</v>
      </c>
      <c r="E35" s="26">
        <v>0</v>
      </c>
      <c r="F35" s="26">
        <v>68</v>
      </c>
      <c r="G35" s="26">
        <v>0</v>
      </c>
      <c r="H35" s="26">
        <v>0</v>
      </c>
      <c r="I35" s="26">
        <v>0</v>
      </c>
      <c r="J35" s="26">
        <v>0</v>
      </c>
      <c r="K35" s="26">
        <v>136</v>
      </c>
      <c r="L35" s="26">
        <v>21</v>
      </c>
      <c r="M35" s="26">
        <v>9</v>
      </c>
      <c r="N35" s="26">
        <v>6</v>
      </c>
      <c r="O35" s="26">
        <v>6</v>
      </c>
      <c r="P35">
        <v>340</v>
      </c>
      <c r="Q35">
        <v>0</v>
      </c>
      <c r="U35" s="26">
        <v>340</v>
      </c>
      <c r="V35" s="26">
        <v>16</v>
      </c>
      <c r="W35" s="26">
        <v>5</v>
      </c>
      <c r="X35" s="26">
        <v>6</v>
      </c>
      <c r="Y35" s="26">
        <v>5</v>
      </c>
    </row>
    <row r="36" spans="1:25" x14ac:dyDescent="0.3">
      <c r="A36" s="26">
        <v>70</v>
      </c>
      <c r="B36" s="26">
        <v>0</v>
      </c>
      <c r="C36" s="26">
        <v>0</v>
      </c>
      <c r="D36" s="26">
        <v>0</v>
      </c>
      <c r="E36" s="26">
        <v>0</v>
      </c>
      <c r="F36" s="26">
        <v>70</v>
      </c>
      <c r="G36" s="26">
        <v>0</v>
      </c>
      <c r="H36" s="26">
        <v>0</v>
      </c>
      <c r="I36" s="26">
        <v>0</v>
      </c>
      <c r="J36" s="26">
        <v>0</v>
      </c>
      <c r="K36" s="26">
        <v>140</v>
      </c>
      <c r="L36" s="26">
        <v>12</v>
      </c>
      <c r="M36" s="26">
        <v>3</v>
      </c>
      <c r="N36" s="26">
        <v>6</v>
      </c>
      <c r="O36" s="26">
        <v>3</v>
      </c>
      <c r="P36">
        <v>350</v>
      </c>
      <c r="Q36">
        <v>0</v>
      </c>
      <c r="U36" s="26">
        <v>350</v>
      </c>
      <c r="V36" s="26">
        <v>14</v>
      </c>
      <c r="W36" s="26">
        <v>5</v>
      </c>
      <c r="X36" s="26">
        <v>5</v>
      </c>
      <c r="Y36" s="26">
        <v>4</v>
      </c>
    </row>
    <row r="37" spans="1:25" x14ac:dyDescent="0.3">
      <c r="A37">
        <v>72</v>
      </c>
      <c r="B37">
        <v>0</v>
      </c>
      <c r="F37">
        <v>72</v>
      </c>
      <c r="G37">
        <v>0</v>
      </c>
      <c r="K37" s="26">
        <v>144</v>
      </c>
      <c r="L37" s="26">
        <v>27</v>
      </c>
      <c r="M37" s="26">
        <v>10</v>
      </c>
      <c r="N37" s="26">
        <v>9</v>
      </c>
      <c r="O37" s="26">
        <v>8</v>
      </c>
      <c r="P37">
        <v>360</v>
      </c>
      <c r="Q37">
        <v>0</v>
      </c>
      <c r="U37" s="26">
        <v>360</v>
      </c>
      <c r="V37" s="26">
        <v>17</v>
      </c>
      <c r="W37" s="26">
        <v>5</v>
      </c>
      <c r="X37" s="26">
        <v>6</v>
      </c>
      <c r="Y37" s="26">
        <v>6</v>
      </c>
    </row>
    <row r="38" spans="1:25" x14ac:dyDescent="0.3">
      <c r="A38">
        <v>74</v>
      </c>
      <c r="B38">
        <v>0</v>
      </c>
      <c r="F38">
        <v>74</v>
      </c>
      <c r="G38">
        <v>0</v>
      </c>
      <c r="K38" s="26">
        <v>148</v>
      </c>
      <c r="L38" s="26">
        <v>23</v>
      </c>
      <c r="M38" s="26">
        <v>8</v>
      </c>
      <c r="N38" s="26">
        <v>9</v>
      </c>
      <c r="O38" s="26">
        <v>6</v>
      </c>
      <c r="P38">
        <v>370</v>
      </c>
      <c r="Q38">
        <v>0</v>
      </c>
      <c r="U38" s="26">
        <v>370</v>
      </c>
      <c r="V38" s="26">
        <v>16</v>
      </c>
      <c r="W38" s="26">
        <v>6</v>
      </c>
      <c r="X38" s="26">
        <v>4</v>
      </c>
      <c r="Y38" s="26">
        <v>6</v>
      </c>
    </row>
    <row r="39" spans="1:25" x14ac:dyDescent="0.3">
      <c r="A39">
        <v>76</v>
      </c>
      <c r="B39">
        <v>1</v>
      </c>
      <c r="F39">
        <v>76</v>
      </c>
      <c r="G39">
        <v>0</v>
      </c>
      <c r="K39" s="26">
        <v>152</v>
      </c>
      <c r="L39" s="26">
        <v>28</v>
      </c>
      <c r="M39" s="26">
        <v>10</v>
      </c>
      <c r="N39" s="26">
        <v>6</v>
      </c>
      <c r="O39" s="26">
        <v>12</v>
      </c>
      <c r="P39">
        <v>380</v>
      </c>
      <c r="Q39">
        <v>0</v>
      </c>
      <c r="U39" s="26">
        <v>380</v>
      </c>
      <c r="V39" s="26">
        <v>14</v>
      </c>
      <c r="W39" s="26">
        <v>6</v>
      </c>
      <c r="X39" s="26">
        <v>5</v>
      </c>
      <c r="Y39" s="26">
        <v>3</v>
      </c>
    </row>
    <row r="40" spans="1:25" x14ac:dyDescent="0.3">
      <c r="A40">
        <v>78</v>
      </c>
      <c r="B40">
        <v>0</v>
      </c>
      <c r="F40">
        <v>78</v>
      </c>
      <c r="G40">
        <v>0</v>
      </c>
      <c r="K40" s="26">
        <v>156</v>
      </c>
      <c r="L40" s="26">
        <v>21</v>
      </c>
      <c r="M40" s="26">
        <v>8</v>
      </c>
      <c r="N40" s="26">
        <v>8</v>
      </c>
      <c r="O40" s="26">
        <v>5</v>
      </c>
      <c r="P40">
        <v>390</v>
      </c>
      <c r="Q40">
        <v>0</v>
      </c>
      <c r="U40" s="26">
        <v>390</v>
      </c>
      <c r="V40" s="26">
        <v>18</v>
      </c>
      <c r="W40" s="26">
        <v>6</v>
      </c>
      <c r="X40" s="26">
        <v>6</v>
      </c>
      <c r="Y40" s="26">
        <v>6</v>
      </c>
    </row>
    <row r="41" spans="1:25" x14ac:dyDescent="0.3">
      <c r="A41">
        <v>80</v>
      </c>
      <c r="B41">
        <v>0</v>
      </c>
      <c r="F41">
        <v>80</v>
      </c>
      <c r="G41">
        <v>0</v>
      </c>
      <c r="K41" s="26">
        <v>160</v>
      </c>
      <c r="L41" s="26">
        <v>23</v>
      </c>
      <c r="M41" s="26">
        <v>6</v>
      </c>
      <c r="N41" s="26">
        <v>8</v>
      </c>
      <c r="O41" s="26">
        <v>9</v>
      </c>
      <c r="P41">
        <v>400</v>
      </c>
      <c r="Q41">
        <v>0</v>
      </c>
      <c r="U41" s="26">
        <v>400</v>
      </c>
      <c r="V41" s="26">
        <v>15</v>
      </c>
      <c r="W41" s="26">
        <v>5</v>
      </c>
      <c r="X41" s="26">
        <v>5</v>
      </c>
      <c r="Y41" s="26">
        <v>5</v>
      </c>
    </row>
    <row r="42" spans="1:25" x14ac:dyDescent="0.3">
      <c r="A42">
        <v>82</v>
      </c>
      <c r="B42">
        <v>0</v>
      </c>
      <c r="F42">
        <v>82</v>
      </c>
      <c r="G42">
        <v>0</v>
      </c>
      <c r="K42">
        <v>164</v>
      </c>
      <c r="L42">
        <v>8</v>
      </c>
      <c r="P42">
        <v>410</v>
      </c>
      <c r="Q42">
        <v>0</v>
      </c>
      <c r="U42" s="26">
        <v>410</v>
      </c>
      <c r="V42" s="26">
        <v>15</v>
      </c>
      <c r="W42" s="26">
        <v>5</v>
      </c>
      <c r="X42" s="26">
        <v>5</v>
      </c>
      <c r="Y42" s="26">
        <v>5</v>
      </c>
    </row>
    <row r="43" spans="1:25" x14ac:dyDescent="0.3">
      <c r="A43">
        <v>84</v>
      </c>
      <c r="B43">
        <v>0</v>
      </c>
      <c r="F43">
        <v>84</v>
      </c>
      <c r="G43">
        <v>0</v>
      </c>
      <c r="K43">
        <v>168</v>
      </c>
      <c r="L43">
        <v>0</v>
      </c>
      <c r="P43">
        <v>420</v>
      </c>
      <c r="Q43">
        <v>0</v>
      </c>
      <c r="U43" s="26">
        <v>420</v>
      </c>
      <c r="V43" s="26">
        <v>18</v>
      </c>
      <c r="W43" s="26">
        <v>7</v>
      </c>
      <c r="X43" s="26">
        <v>6</v>
      </c>
      <c r="Y43" s="26">
        <v>5</v>
      </c>
    </row>
    <row r="44" spans="1:25" x14ac:dyDescent="0.3">
      <c r="A44">
        <v>86</v>
      </c>
      <c r="B44">
        <v>0</v>
      </c>
      <c r="F44">
        <v>86</v>
      </c>
      <c r="G44">
        <v>0</v>
      </c>
      <c r="K44">
        <v>172</v>
      </c>
      <c r="L44">
        <v>0</v>
      </c>
      <c r="P44">
        <v>430</v>
      </c>
      <c r="Q44">
        <v>0</v>
      </c>
      <c r="U44" s="26">
        <v>430</v>
      </c>
      <c r="V44" s="26">
        <v>15</v>
      </c>
      <c r="W44" s="26">
        <v>6</v>
      </c>
      <c r="X44" s="26">
        <v>4</v>
      </c>
      <c r="Y44" s="26">
        <v>5</v>
      </c>
    </row>
    <row r="45" spans="1:25" x14ac:dyDescent="0.3">
      <c r="A45">
        <v>88</v>
      </c>
      <c r="B45">
        <v>0</v>
      </c>
      <c r="F45">
        <v>88</v>
      </c>
      <c r="G45">
        <v>0</v>
      </c>
      <c r="K45">
        <v>176</v>
      </c>
      <c r="L45">
        <v>0</v>
      </c>
      <c r="P45">
        <v>440</v>
      </c>
      <c r="Q45">
        <v>0</v>
      </c>
      <c r="U45" s="26">
        <v>440</v>
      </c>
      <c r="V45" s="26">
        <v>19</v>
      </c>
      <c r="W45" s="26">
        <v>5</v>
      </c>
      <c r="X45" s="26">
        <v>7</v>
      </c>
      <c r="Y45" s="26">
        <v>7</v>
      </c>
    </row>
    <row r="46" spans="1:25" x14ac:dyDescent="0.3">
      <c r="A46">
        <v>90</v>
      </c>
      <c r="B46">
        <v>0</v>
      </c>
      <c r="F46">
        <v>90</v>
      </c>
      <c r="G46">
        <v>0</v>
      </c>
      <c r="K46">
        <v>180</v>
      </c>
      <c r="L46">
        <v>0</v>
      </c>
      <c r="P46">
        <v>450</v>
      </c>
      <c r="Q46">
        <v>0</v>
      </c>
      <c r="U46" s="26">
        <v>450</v>
      </c>
      <c r="V46" s="26">
        <v>15</v>
      </c>
      <c r="W46" s="26">
        <v>7</v>
      </c>
      <c r="X46" s="26">
        <v>4</v>
      </c>
      <c r="Y46" s="26">
        <v>4</v>
      </c>
    </row>
    <row r="47" spans="1:25" x14ac:dyDescent="0.3">
      <c r="A47">
        <v>92</v>
      </c>
      <c r="B47">
        <v>0</v>
      </c>
      <c r="F47">
        <v>92</v>
      </c>
      <c r="G47">
        <v>0</v>
      </c>
      <c r="K47">
        <v>184</v>
      </c>
      <c r="L47">
        <v>0</v>
      </c>
      <c r="P47">
        <v>460</v>
      </c>
      <c r="Q47">
        <v>0</v>
      </c>
      <c r="U47" s="26">
        <v>460</v>
      </c>
      <c r="V47" s="26">
        <v>20</v>
      </c>
      <c r="W47" s="26">
        <v>6</v>
      </c>
      <c r="X47" s="26">
        <v>8</v>
      </c>
      <c r="Y47" s="26">
        <v>6</v>
      </c>
    </row>
    <row r="48" spans="1:25" x14ac:dyDescent="0.3">
      <c r="A48">
        <v>94</v>
      </c>
      <c r="B48">
        <v>0</v>
      </c>
      <c r="F48">
        <v>94</v>
      </c>
      <c r="G48">
        <v>1</v>
      </c>
      <c r="K48">
        <v>188</v>
      </c>
      <c r="L48">
        <v>0</v>
      </c>
      <c r="P48">
        <v>470</v>
      </c>
      <c r="Q48">
        <v>0</v>
      </c>
      <c r="U48" s="26">
        <v>470</v>
      </c>
      <c r="V48" s="26">
        <v>15</v>
      </c>
      <c r="W48" s="26">
        <v>6</v>
      </c>
      <c r="X48" s="26">
        <v>3</v>
      </c>
      <c r="Y48" s="26">
        <v>6</v>
      </c>
    </row>
    <row r="49" spans="1:25" x14ac:dyDescent="0.3">
      <c r="A49">
        <v>96</v>
      </c>
      <c r="B49">
        <v>0</v>
      </c>
      <c r="F49">
        <v>96</v>
      </c>
      <c r="G49">
        <v>0</v>
      </c>
      <c r="K49">
        <v>192</v>
      </c>
      <c r="L49">
        <v>0</v>
      </c>
      <c r="P49">
        <v>480</v>
      </c>
      <c r="Q49">
        <v>0</v>
      </c>
      <c r="U49" s="26">
        <v>480</v>
      </c>
      <c r="V49" s="26">
        <v>17</v>
      </c>
      <c r="W49" s="26">
        <v>6</v>
      </c>
      <c r="X49" s="26">
        <v>7</v>
      </c>
      <c r="Y49" s="26">
        <v>4</v>
      </c>
    </row>
    <row r="50" spans="1:25" x14ac:dyDescent="0.3">
      <c r="A50">
        <v>98</v>
      </c>
      <c r="B50">
        <v>0</v>
      </c>
      <c r="F50">
        <v>98</v>
      </c>
      <c r="G50">
        <v>0</v>
      </c>
      <c r="K50">
        <v>196</v>
      </c>
      <c r="L50">
        <v>0</v>
      </c>
      <c r="P50">
        <v>490</v>
      </c>
      <c r="Q50">
        <v>0</v>
      </c>
      <c r="U50" s="26">
        <v>490</v>
      </c>
      <c r="V50" s="26">
        <v>19</v>
      </c>
      <c r="W50" s="26">
        <v>6</v>
      </c>
      <c r="X50" s="26">
        <v>5</v>
      </c>
      <c r="Y50" s="26">
        <v>8</v>
      </c>
    </row>
    <row r="51" spans="1:25" x14ac:dyDescent="0.3">
      <c r="A51">
        <v>100</v>
      </c>
      <c r="B51">
        <v>0</v>
      </c>
      <c r="F51">
        <v>100</v>
      </c>
      <c r="G51">
        <v>0</v>
      </c>
      <c r="K51">
        <v>200</v>
      </c>
      <c r="L51">
        <v>0</v>
      </c>
      <c r="P51">
        <v>500</v>
      </c>
      <c r="Q51">
        <v>1</v>
      </c>
      <c r="U51" s="26">
        <v>500</v>
      </c>
      <c r="V51" s="26">
        <v>18</v>
      </c>
      <c r="W51" s="26">
        <v>7</v>
      </c>
      <c r="X51" s="26">
        <v>7</v>
      </c>
      <c r="Y51" s="26">
        <v>4</v>
      </c>
    </row>
    <row r="52" spans="1:25" x14ac:dyDescent="0.3">
      <c r="K52">
        <v>204</v>
      </c>
      <c r="L52">
        <v>0</v>
      </c>
      <c r="P52">
        <v>510</v>
      </c>
      <c r="Q52">
        <v>0</v>
      </c>
      <c r="U52" s="26">
        <v>510</v>
      </c>
      <c r="V52" s="26">
        <v>17</v>
      </c>
      <c r="W52" s="26">
        <v>5</v>
      </c>
      <c r="X52" s="26">
        <v>5</v>
      </c>
      <c r="Y52" s="26">
        <v>7</v>
      </c>
    </row>
    <row r="53" spans="1:25" x14ac:dyDescent="0.3">
      <c r="K53">
        <v>208</v>
      </c>
      <c r="L53">
        <v>0</v>
      </c>
      <c r="P53">
        <v>520</v>
      </c>
      <c r="Q53">
        <v>0</v>
      </c>
      <c r="U53" s="26">
        <v>520</v>
      </c>
      <c r="V53" s="26">
        <v>14</v>
      </c>
      <c r="W53" s="26">
        <v>4</v>
      </c>
      <c r="X53" s="26">
        <v>5</v>
      </c>
      <c r="Y53" s="26">
        <v>5</v>
      </c>
    </row>
    <row r="54" spans="1:25" x14ac:dyDescent="0.3">
      <c r="K54">
        <v>212</v>
      </c>
      <c r="L54">
        <v>0</v>
      </c>
      <c r="P54">
        <v>530</v>
      </c>
      <c r="Q54">
        <v>0</v>
      </c>
      <c r="U54" s="26">
        <v>530</v>
      </c>
      <c r="V54" s="26">
        <v>16</v>
      </c>
      <c r="W54" s="26">
        <v>6</v>
      </c>
      <c r="X54" s="26">
        <v>6</v>
      </c>
      <c r="Y54" s="26">
        <v>4</v>
      </c>
    </row>
    <row r="55" spans="1:25" x14ac:dyDescent="0.3">
      <c r="K55">
        <v>216</v>
      </c>
      <c r="L55">
        <v>0</v>
      </c>
      <c r="P55">
        <v>540</v>
      </c>
      <c r="Q55">
        <v>0</v>
      </c>
      <c r="U55" s="26">
        <v>540</v>
      </c>
      <c r="V55" s="26">
        <v>16</v>
      </c>
      <c r="W55" s="26">
        <v>6</v>
      </c>
      <c r="X55" s="26">
        <v>5</v>
      </c>
      <c r="Y55" s="26">
        <v>5</v>
      </c>
    </row>
    <row r="56" spans="1:25" x14ac:dyDescent="0.3">
      <c r="K56">
        <v>220</v>
      </c>
      <c r="L56">
        <v>0</v>
      </c>
      <c r="P56">
        <v>550</v>
      </c>
      <c r="Q56">
        <v>0</v>
      </c>
      <c r="U56" s="26">
        <v>550</v>
      </c>
      <c r="V56" s="26">
        <v>20</v>
      </c>
      <c r="W56" s="26">
        <v>7</v>
      </c>
      <c r="X56" s="26">
        <v>7</v>
      </c>
      <c r="Y56" s="26">
        <v>6</v>
      </c>
    </row>
    <row r="57" spans="1:25" x14ac:dyDescent="0.3">
      <c r="K57">
        <v>224</v>
      </c>
      <c r="L57">
        <v>0</v>
      </c>
      <c r="P57">
        <v>560</v>
      </c>
      <c r="Q57">
        <v>0</v>
      </c>
      <c r="U57" s="26">
        <v>560</v>
      </c>
      <c r="V57" s="26">
        <v>15</v>
      </c>
      <c r="W57" s="26">
        <v>6</v>
      </c>
      <c r="X57" s="26">
        <v>5</v>
      </c>
      <c r="Y57" s="26">
        <v>4</v>
      </c>
    </row>
    <row r="58" spans="1:25" x14ac:dyDescent="0.3">
      <c r="K58">
        <v>228</v>
      </c>
      <c r="L58">
        <v>0</v>
      </c>
      <c r="P58">
        <v>570</v>
      </c>
      <c r="Q58">
        <v>0</v>
      </c>
      <c r="U58" s="26">
        <v>570</v>
      </c>
      <c r="V58" s="26">
        <v>17</v>
      </c>
      <c r="W58" s="26">
        <v>5</v>
      </c>
      <c r="X58" s="26">
        <v>6</v>
      </c>
      <c r="Y58" s="26">
        <v>6</v>
      </c>
    </row>
    <row r="59" spans="1:25" x14ac:dyDescent="0.3">
      <c r="K59">
        <v>232</v>
      </c>
      <c r="L59">
        <v>0</v>
      </c>
      <c r="P59">
        <v>580</v>
      </c>
      <c r="Q59">
        <v>0</v>
      </c>
      <c r="U59" s="26">
        <v>580</v>
      </c>
      <c r="V59" s="26">
        <v>18</v>
      </c>
      <c r="W59" s="26">
        <v>7</v>
      </c>
      <c r="X59" s="26">
        <v>5</v>
      </c>
      <c r="Y59" s="26">
        <v>6</v>
      </c>
    </row>
    <row r="60" spans="1:25" x14ac:dyDescent="0.3">
      <c r="K60">
        <v>236</v>
      </c>
      <c r="L60">
        <v>0</v>
      </c>
      <c r="P60">
        <v>590</v>
      </c>
      <c r="Q60">
        <v>0</v>
      </c>
      <c r="U60" s="26">
        <v>590</v>
      </c>
      <c r="V60" s="26">
        <v>18</v>
      </c>
      <c r="W60" s="26">
        <v>7</v>
      </c>
      <c r="X60" s="26">
        <v>5</v>
      </c>
      <c r="Y60" s="26">
        <v>6</v>
      </c>
    </row>
    <row r="61" spans="1:25" x14ac:dyDescent="0.3">
      <c r="K61">
        <v>240</v>
      </c>
      <c r="L61">
        <v>0</v>
      </c>
      <c r="P61">
        <v>600</v>
      </c>
      <c r="Q61">
        <v>0</v>
      </c>
      <c r="U61" s="26">
        <v>600</v>
      </c>
      <c r="V61" s="26">
        <v>17</v>
      </c>
      <c r="W61" s="26">
        <v>6</v>
      </c>
      <c r="X61" s="26">
        <v>5</v>
      </c>
      <c r="Y61" s="26">
        <v>6</v>
      </c>
    </row>
    <row r="62" spans="1:25" x14ac:dyDescent="0.3">
      <c r="K62">
        <v>244</v>
      </c>
      <c r="L62">
        <v>0</v>
      </c>
      <c r="U62" s="26">
        <v>610</v>
      </c>
      <c r="V62" s="26">
        <v>17</v>
      </c>
      <c r="W62" s="26">
        <v>5</v>
      </c>
      <c r="X62" s="26">
        <v>7</v>
      </c>
      <c r="Y62" s="26">
        <v>5</v>
      </c>
    </row>
    <row r="63" spans="1:25" x14ac:dyDescent="0.3">
      <c r="K63">
        <v>248</v>
      </c>
      <c r="L63">
        <v>0</v>
      </c>
      <c r="U63" s="26">
        <v>620</v>
      </c>
      <c r="V63" s="26">
        <v>15</v>
      </c>
      <c r="W63" s="26">
        <v>5</v>
      </c>
      <c r="X63" s="26">
        <v>4</v>
      </c>
      <c r="Y63" s="26">
        <v>6</v>
      </c>
    </row>
    <row r="64" spans="1:25" x14ac:dyDescent="0.3">
      <c r="K64">
        <v>252</v>
      </c>
      <c r="L64">
        <v>0</v>
      </c>
      <c r="U64" s="26">
        <v>630</v>
      </c>
      <c r="V64" s="26">
        <v>20</v>
      </c>
      <c r="W64" s="26">
        <v>8</v>
      </c>
      <c r="X64" s="26">
        <v>8</v>
      </c>
      <c r="Y64" s="26">
        <v>4</v>
      </c>
    </row>
    <row r="65" spans="11:25" x14ac:dyDescent="0.3">
      <c r="K65">
        <v>256</v>
      </c>
      <c r="L65">
        <v>0</v>
      </c>
      <c r="U65" s="26">
        <v>640</v>
      </c>
      <c r="V65" s="26">
        <v>20</v>
      </c>
      <c r="W65" s="26">
        <v>7</v>
      </c>
      <c r="X65" s="26">
        <v>7</v>
      </c>
      <c r="Y65" s="26">
        <v>6</v>
      </c>
    </row>
    <row r="66" spans="11:25" x14ac:dyDescent="0.3">
      <c r="K66">
        <v>260</v>
      </c>
      <c r="L66">
        <v>0</v>
      </c>
      <c r="U66" s="26">
        <v>650</v>
      </c>
      <c r="V66" s="26">
        <v>16</v>
      </c>
      <c r="W66" s="26">
        <v>5</v>
      </c>
      <c r="X66" s="26">
        <v>5</v>
      </c>
      <c r="Y66" s="26">
        <v>6</v>
      </c>
    </row>
    <row r="67" spans="11:25" x14ac:dyDescent="0.3">
      <c r="K67">
        <v>264</v>
      </c>
      <c r="L67">
        <v>0</v>
      </c>
      <c r="U67" s="26">
        <v>660</v>
      </c>
      <c r="V67" s="26">
        <v>18</v>
      </c>
      <c r="W67" s="26">
        <v>6</v>
      </c>
      <c r="X67" s="26">
        <v>5</v>
      </c>
      <c r="Y67" s="26">
        <v>7</v>
      </c>
    </row>
    <row r="68" spans="11:25" x14ac:dyDescent="0.3">
      <c r="K68">
        <v>268</v>
      </c>
      <c r="L68">
        <v>0</v>
      </c>
      <c r="U68" s="26">
        <v>670</v>
      </c>
      <c r="V68" s="26">
        <v>17</v>
      </c>
      <c r="W68" s="26">
        <v>7</v>
      </c>
      <c r="X68" s="26">
        <v>6</v>
      </c>
      <c r="Y68" s="26">
        <v>4</v>
      </c>
    </row>
    <row r="69" spans="11:25" x14ac:dyDescent="0.3">
      <c r="K69">
        <v>272</v>
      </c>
      <c r="L69">
        <v>0</v>
      </c>
      <c r="U69" s="26">
        <v>680</v>
      </c>
      <c r="V69" s="26">
        <v>18</v>
      </c>
      <c r="W69" s="26">
        <v>6</v>
      </c>
      <c r="X69" s="26">
        <v>5</v>
      </c>
      <c r="Y69" s="26">
        <v>7</v>
      </c>
    </row>
    <row r="70" spans="11:25" x14ac:dyDescent="0.3">
      <c r="K70">
        <v>276</v>
      </c>
      <c r="L70">
        <v>0</v>
      </c>
      <c r="U70" s="26">
        <v>690</v>
      </c>
      <c r="V70" s="26">
        <v>16</v>
      </c>
      <c r="W70" s="26">
        <v>5</v>
      </c>
      <c r="X70" s="26">
        <v>6</v>
      </c>
      <c r="Y70" s="26">
        <v>5</v>
      </c>
    </row>
    <row r="71" spans="11:25" x14ac:dyDescent="0.3">
      <c r="K71">
        <v>280</v>
      </c>
      <c r="L71">
        <v>0</v>
      </c>
      <c r="U71" s="26">
        <v>700</v>
      </c>
      <c r="V71" s="26">
        <v>17</v>
      </c>
      <c r="W71" s="26">
        <v>5</v>
      </c>
      <c r="X71" s="26">
        <v>6</v>
      </c>
      <c r="Y71" s="26">
        <v>6</v>
      </c>
    </row>
    <row r="72" spans="11:25" x14ac:dyDescent="0.3">
      <c r="K72">
        <v>284</v>
      </c>
      <c r="L72">
        <v>0</v>
      </c>
      <c r="U72">
        <v>710</v>
      </c>
      <c r="V72">
        <v>3</v>
      </c>
    </row>
    <row r="73" spans="11:25" x14ac:dyDescent="0.3">
      <c r="K73">
        <v>288</v>
      </c>
      <c r="L73">
        <v>0</v>
      </c>
      <c r="U73">
        <v>720</v>
      </c>
      <c r="V73">
        <v>0</v>
      </c>
    </row>
    <row r="74" spans="11:25" x14ac:dyDescent="0.3">
      <c r="K74">
        <v>292</v>
      </c>
      <c r="L74">
        <v>0</v>
      </c>
      <c r="U74">
        <v>730</v>
      </c>
      <c r="V74">
        <v>0</v>
      </c>
    </row>
    <row r="75" spans="11:25" x14ac:dyDescent="0.3">
      <c r="K75">
        <v>296</v>
      </c>
      <c r="L75">
        <v>0</v>
      </c>
      <c r="U75">
        <v>740</v>
      </c>
      <c r="V75">
        <v>0</v>
      </c>
    </row>
    <row r="76" spans="11:25" x14ac:dyDescent="0.3">
      <c r="K76">
        <v>300</v>
      </c>
      <c r="L76">
        <v>0</v>
      </c>
      <c r="U76">
        <v>750</v>
      </c>
      <c r="V76">
        <v>0</v>
      </c>
    </row>
    <row r="77" spans="11:25" x14ac:dyDescent="0.3">
      <c r="K77">
        <v>304</v>
      </c>
      <c r="L77">
        <v>0</v>
      </c>
      <c r="U77">
        <v>760</v>
      </c>
      <c r="V77">
        <v>0</v>
      </c>
    </row>
    <row r="78" spans="11:25" x14ac:dyDescent="0.3">
      <c r="K78">
        <v>308</v>
      </c>
      <c r="L78">
        <v>0</v>
      </c>
      <c r="U78">
        <v>770</v>
      </c>
      <c r="V78">
        <v>0</v>
      </c>
    </row>
    <row r="79" spans="11:25" x14ac:dyDescent="0.3">
      <c r="K79">
        <v>312</v>
      </c>
      <c r="L79">
        <v>1</v>
      </c>
      <c r="U79">
        <v>780</v>
      </c>
      <c r="V79">
        <v>0</v>
      </c>
    </row>
    <row r="80" spans="11:25" x14ac:dyDescent="0.3">
      <c r="K80">
        <v>316</v>
      </c>
      <c r="L80">
        <v>0</v>
      </c>
      <c r="U80">
        <v>790</v>
      </c>
      <c r="V80">
        <v>0</v>
      </c>
    </row>
    <row r="81" spans="21:22" x14ac:dyDescent="0.3">
      <c r="U81">
        <v>800</v>
      </c>
      <c r="V81">
        <v>0</v>
      </c>
    </row>
    <row r="82" spans="21:22" x14ac:dyDescent="0.3">
      <c r="U82">
        <v>810</v>
      </c>
      <c r="V82">
        <v>0</v>
      </c>
    </row>
    <row r="83" spans="21:22" x14ac:dyDescent="0.3">
      <c r="U83">
        <v>820</v>
      </c>
      <c r="V83">
        <v>0</v>
      </c>
    </row>
    <row r="84" spans="21:22" x14ac:dyDescent="0.3">
      <c r="U84">
        <v>830</v>
      </c>
      <c r="V84">
        <v>0</v>
      </c>
    </row>
    <row r="85" spans="21:22" x14ac:dyDescent="0.3">
      <c r="U85">
        <v>840</v>
      </c>
      <c r="V85">
        <v>0</v>
      </c>
    </row>
    <row r="86" spans="21:22" x14ac:dyDescent="0.3">
      <c r="U86">
        <v>850</v>
      </c>
      <c r="V86">
        <v>0</v>
      </c>
    </row>
    <row r="87" spans="21:22" x14ac:dyDescent="0.3">
      <c r="U87">
        <v>860</v>
      </c>
      <c r="V87">
        <v>0</v>
      </c>
    </row>
    <row r="88" spans="21:22" x14ac:dyDescent="0.3">
      <c r="U88">
        <v>870</v>
      </c>
      <c r="V88">
        <v>0</v>
      </c>
    </row>
    <row r="89" spans="21:22" x14ac:dyDescent="0.3">
      <c r="U89">
        <v>880</v>
      </c>
      <c r="V89">
        <v>0</v>
      </c>
    </row>
    <row r="90" spans="21:22" x14ac:dyDescent="0.3">
      <c r="U90">
        <v>890</v>
      </c>
      <c r="V90">
        <v>0</v>
      </c>
    </row>
    <row r="91" spans="21:22" x14ac:dyDescent="0.3">
      <c r="U91">
        <v>900</v>
      </c>
      <c r="V91">
        <v>0</v>
      </c>
    </row>
    <row r="92" spans="21:22" x14ac:dyDescent="0.3">
      <c r="U92">
        <v>910</v>
      </c>
      <c r="V92">
        <v>0</v>
      </c>
    </row>
    <row r="93" spans="21:22" x14ac:dyDescent="0.3">
      <c r="U93">
        <v>920</v>
      </c>
      <c r="V93">
        <v>1</v>
      </c>
    </row>
    <row r="94" spans="21:22" x14ac:dyDescent="0.3">
      <c r="U94">
        <v>930</v>
      </c>
      <c r="V94">
        <v>0</v>
      </c>
    </row>
    <row r="95" spans="21:22" x14ac:dyDescent="0.3">
      <c r="U95">
        <v>940</v>
      </c>
      <c r="V95">
        <v>0</v>
      </c>
    </row>
    <row r="96" spans="21:22" x14ac:dyDescent="0.3">
      <c r="U96">
        <v>950</v>
      </c>
      <c r="V96">
        <v>0</v>
      </c>
    </row>
    <row r="97" spans="21:22" x14ac:dyDescent="0.3">
      <c r="U97">
        <v>960</v>
      </c>
      <c r="V97">
        <v>0</v>
      </c>
    </row>
    <row r="98" spans="21:22" x14ac:dyDescent="0.3">
      <c r="U98">
        <v>970</v>
      </c>
      <c r="V98">
        <v>0</v>
      </c>
    </row>
    <row r="99" spans="21:22" x14ac:dyDescent="0.3">
      <c r="U99">
        <v>980</v>
      </c>
      <c r="V99">
        <v>0</v>
      </c>
    </row>
    <row r="100" spans="21:22" x14ac:dyDescent="0.3">
      <c r="U100">
        <v>990</v>
      </c>
      <c r="V100">
        <v>0</v>
      </c>
    </row>
    <row r="101" spans="21:22" x14ac:dyDescent="0.3">
      <c r="U101">
        <v>1000</v>
      </c>
      <c r="V101">
        <v>0</v>
      </c>
    </row>
  </sheetData>
  <pageMargins left="0.7" right="0.7" top="0.78740157499999996" bottom="0.78740157499999996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E517DE-9766-42AA-91CC-8EB28E583AE4}">
  <dimension ref="A4:E18"/>
  <sheetViews>
    <sheetView workbookViewId="0">
      <selection activeCell="I11" sqref="I11"/>
    </sheetView>
  </sheetViews>
  <sheetFormatPr baseColWidth="10" defaultRowHeight="14.4" x14ac:dyDescent="0.3"/>
  <cols>
    <col min="2" max="2" width="18.33203125" customWidth="1"/>
    <col min="3" max="3" width="15.6640625" customWidth="1"/>
    <col min="4" max="4" width="14.5546875" customWidth="1"/>
  </cols>
  <sheetData>
    <row r="4" spans="1:5" x14ac:dyDescent="0.3">
      <c r="A4" s="2" t="s">
        <v>51</v>
      </c>
      <c r="B4" s="1" t="s">
        <v>52</v>
      </c>
      <c r="C4" s="1" t="s">
        <v>0</v>
      </c>
      <c r="D4" s="1" t="s">
        <v>53</v>
      </c>
      <c r="E4" s="1" t="s">
        <v>1</v>
      </c>
    </row>
    <row r="5" spans="1:5" x14ac:dyDescent="0.3">
      <c r="B5" s="30">
        <v>11.5556821997192</v>
      </c>
      <c r="C5" s="30">
        <v>468.00512908862669</v>
      </c>
      <c r="D5" s="30">
        <v>760.19355915923529</v>
      </c>
      <c r="E5" s="30">
        <v>575.3621839911076</v>
      </c>
    </row>
    <row r="6" spans="1:5" x14ac:dyDescent="0.3">
      <c r="B6" s="30">
        <v>20.800227959494521</v>
      </c>
      <c r="C6" s="30">
        <v>649.42933962421773</v>
      </c>
      <c r="D6" s="30">
        <v>521.70146216810269</v>
      </c>
      <c r="E6" s="30">
        <v>673.74017399994966</v>
      </c>
    </row>
    <row r="7" spans="1:5" x14ac:dyDescent="0.3">
      <c r="B7" s="30">
        <v>2.3111364399438354</v>
      </c>
      <c r="C7" s="30">
        <v>613.60672480508833</v>
      </c>
      <c r="D7" s="30">
        <v>503.81455489376776</v>
      </c>
      <c r="E7" s="30">
        <v>787.02392007073774</v>
      </c>
    </row>
    <row r="8" spans="1:5" x14ac:dyDescent="0.3">
      <c r="B8" s="30">
        <v>18.489091519550684</v>
      </c>
      <c r="C8" s="30">
        <v>536.18365406696978</v>
      </c>
      <c r="D8" s="30">
        <v>965.89299281408728</v>
      </c>
      <c r="E8" s="30">
        <v>411.3988673097038</v>
      </c>
    </row>
    <row r="9" spans="1:5" x14ac:dyDescent="0.3">
      <c r="B9" s="30">
        <v>9.2445457597753418</v>
      </c>
      <c r="C9" s="30">
        <v>570.85070066612741</v>
      </c>
      <c r="D9" s="30">
        <v>175.88792153096031</v>
      </c>
      <c r="E9" s="30">
        <v>214.6428872920194</v>
      </c>
    </row>
    <row r="10" spans="1:5" x14ac:dyDescent="0.3">
      <c r="B10" s="30"/>
      <c r="C10" s="30">
        <v>251.91387195387807</v>
      </c>
      <c r="D10" s="30"/>
      <c r="E10" s="30">
        <v>119.24604849556633</v>
      </c>
    </row>
    <row r="11" spans="1:5" x14ac:dyDescent="0.3">
      <c r="B11" s="8"/>
      <c r="C11" s="8"/>
      <c r="D11" s="8"/>
      <c r="E11" s="8"/>
    </row>
    <row r="12" spans="1:5" x14ac:dyDescent="0.3">
      <c r="A12" s="2" t="s">
        <v>2</v>
      </c>
      <c r="B12" s="8">
        <f>AVERAGE(B5:B10)</f>
        <v>12.480136775696717</v>
      </c>
      <c r="C12" s="8">
        <f>AVERAGE(C5:C10)</f>
        <v>514.99823670081798</v>
      </c>
      <c r="D12" s="8">
        <f>AVERAGE(D5:D10)</f>
        <v>585.49809811323064</v>
      </c>
      <c r="E12" s="8">
        <f t="shared" ref="E12" si="0">AVERAGE(E5:E10)</f>
        <v>463.56901352651403</v>
      </c>
    </row>
    <row r="13" spans="1:5" x14ac:dyDescent="0.3">
      <c r="A13" s="2" t="s">
        <v>3</v>
      </c>
      <c r="B13" s="8">
        <f>_xlfn.STDEV.P(B5:B10)</f>
        <v>6.6342096399540198</v>
      </c>
      <c r="C13" s="8">
        <f t="shared" ref="C13:E13" si="1">_xlfn.STDEV.P(C5:C10)</f>
        <v>130.88507053692683</v>
      </c>
      <c r="D13" s="8">
        <f t="shared" si="1"/>
        <v>265.98552170188202</v>
      </c>
      <c r="E13" s="8">
        <f t="shared" si="1"/>
        <v>239.63060146501439</v>
      </c>
    </row>
    <row r="14" spans="1:5" x14ac:dyDescent="0.3">
      <c r="A14" s="2" t="s">
        <v>4</v>
      </c>
      <c r="B14" s="8">
        <f>B13/SQRT(4)</f>
        <v>3.3171048199770099</v>
      </c>
      <c r="C14" s="8">
        <f>C13/SQRT(5)</f>
        <v>58.533582992084654</v>
      </c>
      <c r="D14" s="8">
        <f>D13/SQRT(4)</f>
        <v>132.99276085094101</v>
      </c>
      <c r="E14" s="8">
        <f t="shared" ref="E14" si="2">E13/SQRT(5)</f>
        <v>107.16606287298657</v>
      </c>
    </row>
    <row r="15" spans="1:5" x14ac:dyDescent="0.3">
      <c r="A15" s="2" t="s">
        <v>5</v>
      </c>
      <c r="B15">
        <v>5</v>
      </c>
      <c r="C15">
        <v>6</v>
      </c>
      <c r="D15">
        <v>5</v>
      </c>
      <c r="E15">
        <v>6</v>
      </c>
    </row>
    <row r="18" spans="2:5" x14ac:dyDescent="0.3">
      <c r="B18" s="5" t="s">
        <v>63</v>
      </c>
      <c r="C18" s="5"/>
      <c r="D18" s="5"/>
      <c r="E18" s="5"/>
    </row>
  </sheetData>
  <pageMargins left="0.7" right="0.7" top="0.78740157499999996" bottom="0.78740157499999996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78B3AC-E6A3-434F-A5E6-FA57E25886FD}">
  <dimension ref="A4:Y34"/>
  <sheetViews>
    <sheetView topLeftCell="F1" zoomScale="90" zoomScaleNormal="90" workbookViewId="0">
      <selection activeCell="M21" sqref="M21"/>
    </sheetView>
  </sheetViews>
  <sheetFormatPr baseColWidth="10" defaultRowHeight="14.4" x14ac:dyDescent="0.3"/>
  <cols>
    <col min="1" max="1" width="11.5546875" style="2"/>
    <col min="2" max="2" width="18.6640625" customWidth="1"/>
    <col min="3" max="12" width="11.5546875" style="5"/>
    <col min="14" max="14" width="11.5546875" style="2"/>
    <col min="15" max="25" width="11.5546875" style="5"/>
  </cols>
  <sheetData>
    <row r="4" spans="1:25" x14ac:dyDescent="0.3">
      <c r="A4" s="2" t="s">
        <v>61</v>
      </c>
      <c r="B4" s="2" t="s">
        <v>29</v>
      </c>
      <c r="N4" s="2" t="s">
        <v>62</v>
      </c>
      <c r="O4" s="23" t="s">
        <v>39</v>
      </c>
    </row>
    <row r="5" spans="1:25" x14ac:dyDescent="0.3">
      <c r="B5" s="2" t="s">
        <v>30</v>
      </c>
      <c r="O5" s="23" t="s">
        <v>30</v>
      </c>
    </row>
    <row r="7" spans="1:25" x14ac:dyDescent="0.3">
      <c r="B7" s="1" t="s">
        <v>37</v>
      </c>
      <c r="C7" s="13" t="s">
        <v>19</v>
      </c>
      <c r="D7" s="13" t="s">
        <v>20</v>
      </c>
      <c r="E7" s="13" t="s">
        <v>21</v>
      </c>
      <c r="F7" s="13" t="s">
        <v>22</v>
      </c>
      <c r="G7" s="13" t="s">
        <v>23</v>
      </c>
      <c r="H7" s="13" t="s">
        <v>24</v>
      </c>
      <c r="I7" s="13" t="s">
        <v>25</v>
      </c>
      <c r="J7" s="13" t="s">
        <v>26</v>
      </c>
      <c r="K7" s="13" t="s">
        <v>27</v>
      </c>
      <c r="L7" s="13" t="s">
        <v>28</v>
      </c>
      <c r="O7" s="13" t="s">
        <v>37</v>
      </c>
      <c r="P7" s="13" t="s">
        <v>19</v>
      </c>
      <c r="Q7" s="13" t="s">
        <v>20</v>
      </c>
      <c r="R7" s="13" t="s">
        <v>21</v>
      </c>
      <c r="S7" s="13" t="s">
        <v>22</v>
      </c>
      <c r="T7" s="13" t="s">
        <v>23</v>
      </c>
      <c r="U7" s="13" t="s">
        <v>24</v>
      </c>
      <c r="V7" s="13" t="s">
        <v>25</v>
      </c>
      <c r="W7" s="13" t="s">
        <v>26</v>
      </c>
      <c r="X7" s="13" t="s">
        <v>27</v>
      </c>
      <c r="Y7" s="13" t="s">
        <v>28</v>
      </c>
    </row>
    <row r="8" spans="1:25" x14ac:dyDescent="0.3">
      <c r="B8" s="1" t="s">
        <v>31</v>
      </c>
      <c r="C8" s="6">
        <v>58.285921835615021</v>
      </c>
      <c r="D8" s="6">
        <v>58.326543022195224</v>
      </c>
      <c r="E8" s="6">
        <v>66.132756132756143</v>
      </c>
      <c r="F8" s="6">
        <v>66.445936422680603</v>
      </c>
      <c r="G8" s="6">
        <v>73.164279382874682</v>
      </c>
      <c r="H8" s="6">
        <v>63.7057239057239</v>
      </c>
      <c r="I8" s="6">
        <v>79.818685816085804</v>
      </c>
      <c r="J8" s="6">
        <v>76.798340450102344</v>
      </c>
      <c r="K8" s="6">
        <v>88.486491050320822</v>
      </c>
      <c r="L8" s="6">
        <v>80.047821169343422</v>
      </c>
      <c r="O8" s="13" t="s">
        <v>31</v>
      </c>
      <c r="P8" s="7">
        <v>58.971779731815424</v>
      </c>
      <c r="Q8" s="7">
        <v>61.850327324903596</v>
      </c>
      <c r="R8" s="7">
        <v>64.045168667810159</v>
      </c>
      <c r="S8" s="7">
        <v>67.176236044657117</v>
      </c>
      <c r="T8" s="7">
        <v>66.329959514170028</v>
      </c>
      <c r="U8" s="7">
        <v>72.108388299796815</v>
      </c>
      <c r="V8" s="7">
        <v>71.304224344038843</v>
      </c>
      <c r="W8" s="7">
        <v>72.52298118176796</v>
      </c>
      <c r="X8" s="7">
        <v>81.10344827586205</v>
      </c>
      <c r="Y8" s="7">
        <v>81.017842352488145</v>
      </c>
    </row>
    <row r="9" spans="1:25" x14ac:dyDescent="0.3">
      <c r="B9" s="1" t="s">
        <v>32</v>
      </c>
      <c r="C9" s="6">
        <v>55.228185907046466</v>
      </c>
      <c r="D9" s="6">
        <v>53.182409792112921</v>
      </c>
      <c r="E9" s="6">
        <v>63.773966124282502</v>
      </c>
      <c r="F9" s="6">
        <v>57.567564064441889</v>
      </c>
      <c r="G9" s="6">
        <v>68.154365868497479</v>
      </c>
      <c r="H9" s="6">
        <v>65.369073847409226</v>
      </c>
      <c r="I9" s="6">
        <v>75.914276523543506</v>
      </c>
      <c r="J9" s="6">
        <v>66.770719903206299</v>
      </c>
      <c r="K9" s="6">
        <v>80.16478696741855</v>
      </c>
      <c r="L9" s="6">
        <v>70.407806882383156</v>
      </c>
      <c r="O9" s="13" t="s">
        <v>32</v>
      </c>
      <c r="P9" s="7">
        <v>61.024829021706822</v>
      </c>
      <c r="Q9" s="7">
        <v>59.807924984875989</v>
      </c>
      <c r="R9" s="7">
        <v>63.570190818952675</v>
      </c>
      <c r="S9" s="7">
        <v>57.490248979207024</v>
      </c>
      <c r="T9" s="7">
        <v>69.215578554961482</v>
      </c>
      <c r="U9" s="7">
        <v>69.395989974937351</v>
      </c>
      <c r="V9" s="7">
        <v>73.826007326007328</v>
      </c>
      <c r="W9" s="7">
        <v>75.666666666666657</v>
      </c>
      <c r="X9" s="7">
        <v>81.037786774628898</v>
      </c>
      <c r="Y9" s="7">
        <v>82.092592592592581</v>
      </c>
    </row>
    <row r="10" spans="1:25" x14ac:dyDescent="0.3">
      <c r="B10" s="1" t="s">
        <v>33</v>
      </c>
      <c r="C10" s="6">
        <v>59.353149823711817</v>
      </c>
      <c r="D10" s="6">
        <v>61.934837092731811</v>
      </c>
      <c r="E10" s="6">
        <v>66.356926799758014</v>
      </c>
      <c r="F10" s="6">
        <v>63.575317604355746</v>
      </c>
      <c r="G10" s="6">
        <v>67.010547994767776</v>
      </c>
      <c r="H10" s="6">
        <v>68.940580557179061</v>
      </c>
      <c r="I10" s="6">
        <v>81.316417263066583</v>
      </c>
      <c r="J10" s="6">
        <v>70.501850769530478</v>
      </c>
      <c r="K10" s="6">
        <v>84.371712448860322</v>
      </c>
      <c r="L10" s="6">
        <v>78.681704260651628</v>
      </c>
      <c r="O10" s="13" t="s">
        <v>33</v>
      </c>
      <c r="P10" s="7">
        <v>61.249999999999979</v>
      </c>
      <c r="Q10" s="7">
        <v>58.315217391304337</v>
      </c>
      <c r="R10" s="7">
        <v>63.22695035460994</v>
      </c>
      <c r="S10" s="7">
        <v>65.416666666666657</v>
      </c>
      <c r="T10" s="7">
        <v>77.916666666666671</v>
      </c>
      <c r="U10" s="7">
        <v>73.014184397163135</v>
      </c>
      <c r="V10" s="7">
        <v>78.75</v>
      </c>
      <c r="W10" s="7">
        <v>78.56382978723407</v>
      </c>
      <c r="X10" s="7">
        <v>82.012411347517713</v>
      </c>
      <c r="Y10" s="7">
        <v>81.976950354609954</v>
      </c>
    </row>
    <row r="11" spans="1:25" x14ac:dyDescent="0.3">
      <c r="B11" s="1" t="s">
        <v>34</v>
      </c>
      <c r="C11" s="6">
        <v>49.468569744431839</v>
      </c>
      <c r="D11" s="6">
        <v>56.678623777789412</v>
      </c>
      <c r="E11" s="6">
        <v>55.3923334983226</v>
      </c>
      <c r="F11" s="6">
        <v>60.180311596392016</v>
      </c>
      <c r="G11" s="6">
        <v>66.682443673506214</v>
      </c>
      <c r="H11" s="6">
        <v>62.181809888706439</v>
      </c>
      <c r="I11" s="6">
        <v>64.294110275689221</v>
      </c>
      <c r="J11" s="6">
        <v>65.486778229702196</v>
      </c>
      <c r="K11" s="6">
        <v>76.621736871513846</v>
      </c>
      <c r="L11" s="6">
        <v>65.695466338323484</v>
      </c>
      <c r="O11" s="13" t="s">
        <v>34</v>
      </c>
      <c r="P11" s="7">
        <v>57.478304808813277</v>
      </c>
      <c r="Q11" s="7">
        <v>61.563372774757468</v>
      </c>
      <c r="R11" s="7">
        <v>62.000000000000014</v>
      </c>
      <c r="S11" s="7">
        <v>65.159666843877375</v>
      </c>
      <c r="T11" s="7">
        <v>76.258523667659745</v>
      </c>
      <c r="U11" s="7">
        <v>72.669220945083026</v>
      </c>
      <c r="V11" s="7">
        <v>75.286216373341801</v>
      </c>
      <c r="W11" s="7">
        <v>79.827505827505846</v>
      </c>
      <c r="X11" s="7">
        <v>86.119443774616187</v>
      </c>
      <c r="Y11" s="7">
        <v>84.353412199297537</v>
      </c>
    </row>
    <row r="12" spans="1:25" x14ac:dyDescent="0.3">
      <c r="B12" s="1" t="s">
        <v>35</v>
      </c>
      <c r="C12" s="6">
        <v>58.500204750204759</v>
      </c>
      <c r="D12" s="6">
        <v>58.366437484084543</v>
      </c>
      <c r="E12" s="6">
        <v>63.746376811594203</v>
      </c>
      <c r="F12" s="6">
        <v>62.040190817539084</v>
      </c>
      <c r="G12" s="6">
        <v>72.0596620022732</v>
      </c>
      <c r="H12" s="6">
        <v>63.687805320665383</v>
      </c>
      <c r="I12" s="6">
        <v>73.89614196297218</v>
      </c>
      <c r="J12" s="6">
        <v>64.311101125756323</v>
      </c>
      <c r="K12" s="6">
        <v>80.195768265846141</v>
      </c>
      <c r="L12" s="6">
        <v>68.576410012798519</v>
      </c>
      <c r="O12" s="13" t="s">
        <v>35</v>
      </c>
      <c r="P12" s="7">
        <v>60.325423728813554</v>
      </c>
      <c r="Q12" s="7">
        <v>56.168684422921714</v>
      </c>
      <c r="R12" s="7">
        <v>62.614406779660996</v>
      </c>
      <c r="S12" s="7">
        <v>68.444444444444457</v>
      </c>
      <c r="T12" s="7">
        <v>73.993220338983036</v>
      </c>
      <c r="U12" s="7">
        <v>73.865608847217217</v>
      </c>
      <c r="V12" s="7">
        <v>74.466666666666669</v>
      </c>
      <c r="W12" s="7">
        <v>84.057971014492736</v>
      </c>
      <c r="X12" s="7">
        <v>86.929078014184398</v>
      </c>
      <c r="Y12" s="7">
        <v>84.521186440677951</v>
      </c>
    </row>
    <row r="13" spans="1:25" x14ac:dyDescent="0.3">
      <c r="B13" s="1" t="s">
        <v>36</v>
      </c>
      <c r="C13" s="6">
        <v>55.332843798788076</v>
      </c>
      <c r="D13" s="6">
        <v>59.304099821746874</v>
      </c>
      <c r="E13" s="6">
        <v>64.66853408029877</v>
      </c>
      <c r="F13" s="6">
        <v>58.130047140807541</v>
      </c>
      <c r="G13" s="6">
        <v>71.064586754241944</v>
      </c>
      <c r="H13" s="6">
        <v>69.141695593707993</v>
      </c>
      <c r="I13" s="6">
        <v>81.235678677352155</v>
      </c>
      <c r="J13" s="6">
        <v>74.096180170181285</v>
      </c>
      <c r="K13" s="6">
        <v>83.566285792853961</v>
      </c>
      <c r="L13" s="6">
        <v>77.61566513397814</v>
      </c>
      <c r="O13" s="13" t="s">
        <v>36</v>
      </c>
      <c r="P13" s="7">
        <v>56.160999315264291</v>
      </c>
      <c r="Q13" s="7">
        <v>51.681128403700335</v>
      </c>
      <c r="R13" s="7">
        <v>67.838950602341612</v>
      </c>
      <c r="S13" s="7">
        <v>60.574818401937037</v>
      </c>
      <c r="T13" s="7">
        <v>67.774285225132687</v>
      </c>
      <c r="U13" s="7">
        <v>66.067425866187463</v>
      </c>
      <c r="V13" s="7">
        <v>68.67023981309697</v>
      </c>
      <c r="W13" s="7">
        <v>65.733510910995705</v>
      </c>
      <c r="X13" s="7">
        <v>78.1213588671216</v>
      </c>
      <c r="Y13" s="7">
        <v>75.449945305984784</v>
      </c>
    </row>
    <row r="15" spans="1:25" x14ac:dyDescent="0.3">
      <c r="B15" s="2" t="s">
        <v>2</v>
      </c>
      <c r="C15" s="5">
        <f>AVERAGE(C8:C13)</f>
        <v>56.028145976632999</v>
      </c>
      <c r="D15" s="5">
        <f t="shared" ref="D15:L15" si="0">AVERAGE(D8:D13)</f>
        <v>57.965491831776802</v>
      </c>
      <c r="E15" s="5">
        <f t="shared" si="0"/>
        <v>63.345148907835359</v>
      </c>
      <c r="F15" s="5">
        <f t="shared" si="0"/>
        <v>61.323227941036151</v>
      </c>
      <c r="G15" s="5">
        <f t="shared" si="0"/>
        <v>69.689314279360218</v>
      </c>
      <c r="H15" s="5">
        <f t="shared" si="0"/>
        <v>65.504448185565337</v>
      </c>
      <c r="I15" s="5">
        <f t="shared" si="0"/>
        <v>76.079218419784908</v>
      </c>
      <c r="J15" s="5">
        <f t="shared" si="0"/>
        <v>69.660828441413159</v>
      </c>
      <c r="K15" s="5">
        <f t="shared" si="0"/>
        <v>82.234463566135616</v>
      </c>
      <c r="L15" s="5">
        <f t="shared" si="0"/>
        <v>73.504145632913065</v>
      </c>
      <c r="O15" s="23" t="s">
        <v>2</v>
      </c>
      <c r="P15" s="5">
        <f>AVERAGE(P8:P13)</f>
        <v>59.201889434402226</v>
      </c>
      <c r="Q15" s="5">
        <f>AVERAGE(Q8:Q13)</f>
        <v>58.23110921707724</v>
      </c>
      <c r="R15" s="5">
        <f t="shared" ref="R15:Y15" si="1">AVERAGE(R8:R13)</f>
        <v>63.882611203895898</v>
      </c>
      <c r="S15" s="5">
        <f t="shared" si="1"/>
        <v>64.043680230131613</v>
      </c>
      <c r="T15" s="5">
        <f>AVERAGE(T8:T13)</f>
        <v>71.914705661262275</v>
      </c>
      <c r="U15" s="5">
        <f t="shared" si="1"/>
        <v>71.186803055064175</v>
      </c>
      <c r="V15" s="5">
        <f t="shared" si="1"/>
        <v>73.7172257538586</v>
      </c>
      <c r="W15" s="5">
        <f t="shared" si="1"/>
        <v>76.062077564777155</v>
      </c>
      <c r="X15" s="5">
        <f t="shared" si="1"/>
        <v>82.553921175655134</v>
      </c>
      <c r="Y15" s="5">
        <f t="shared" si="1"/>
        <v>81.568654874275168</v>
      </c>
    </row>
    <row r="16" spans="1:25" x14ac:dyDescent="0.3">
      <c r="B16" s="2" t="s">
        <v>3</v>
      </c>
      <c r="C16" s="5">
        <f>_xlfn.STDEV.P(C8:C13)</f>
        <v>3.3270532149333794</v>
      </c>
      <c r="D16" s="5">
        <f t="shared" ref="D16:L16" si="2">_xlfn.STDEV.P(D8:D13)</f>
        <v>2.6574609346834945</v>
      </c>
      <c r="E16" s="5">
        <f t="shared" si="2"/>
        <v>3.7010144870260557</v>
      </c>
      <c r="F16" s="5">
        <f t="shared" si="2"/>
        <v>3.0939661265540899</v>
      </c>
      <c r="G16" s="5">
        <f t="shared" si="2"/>
        <v>2.5218522111785688</v>
      </c>
      <c r="H16" s="5">
        <f t="shared" si="2"/>
        <v>2.6655339108691347</v>
      </c>
      <c r="I16" s="5">
        <f t="shared" si="2"/>
        <v>5.9397355880178564</v>
      </c>
      <c r="J16" s="5">
        <f t="shared" si="2"/>
        <v>4.5774582844056955</v>
      </c>
      <c r="K16" s="5">
        <f t="shared" si="2"/>
        <v>3.7720898626737291</v>
      </c>
      <c r="L16" s="5">
        <f t="shared" si="2"/>
        <v>5.498132407204535</v>
      </c>
      <c r="O16" s="23" t="s">
        <v>3</v>
      </c>
      <c r="P16" s="5">
        <f>_xlfn.STDEV.P(P8:P13)</f>
        <v>1.8730946804711388</v>
      </c>
      <c r="Q16" s="5">
        <f t="shared" ref="Q16:Y16" si="3">_xlfn.STDEV.P(Q8:Q13)</f>
        <v>3.5083706324438197</v>
      </c>
      <c r="R16" s="5">
        <f t="shared" si="3"/>
        <v>1.8867569803618842</v>
      </c>
      <c r="S16" s="5">
        <f t="shared" si="3"/>
        <v>3.8142411438747867</v>
      </c>
      <c r="T16" s="5">
        <f t="shared" si="3"/>
        <v>4.3747432705616642</v>
      </c>
      <c r="U16" s="5">
        <f t="shared" si="3"/>
        <v>2.6763544700277619</v>
      </c>
      <c r="V16" s="5">
        <f t="shared" si="3"/>
        <v>3.1532704234101101</v>
      </c>
      <c r="W16" s="5">
        <f t="shared" si="3"/>
        <v>5.8271257687889904</v>
      </c>
      <c r="X16" s="5">
        <f t="shared" si="3"/>
        <v>3.0604554517653701</v>
      </c>
      <c r="Y16" s="5">
        <f t="shared" si="3"/>
        <v>3.018154324446586</v>
      </c>
    </row>
    <row r="17" spans="1:25" x14ac:dyDescent="0.3">
      <c r="B17" s="2" t="s">
        <v>13</v>
      </c>
      <c r="C17" s="5">
        <f>C16/SQRT(5)</f>
        <v>1.4879034306700509</v>
      </c>
      <c r="D17" s="5">
        <f t="shared" ref="D17:L17" si="4">D16/SQRT(5)</f>
        <v>1.1884526595004845</v>
      </c>
      <c r="E17" s="5">
        <f t="shared" si="4"/>
        <v>1.6551439957403546</v>
      </c>
      <c r="F17" s="5">
        <f t="shared" si="4"/>
        <v>1.3836637158113323</v>
      </c>
      <c r="G17" s="5">
        <f t="shared" si="4"/>
        <v>1.127806594680687</v>
      </c>
      <c r="H17" s="5">
        <f t="shared" si="4"/>
        <v>1.1920630042068501</v>
      </c>
      <c r="I17" s="5">
        <f t="shared" si="4"/>
        <v>2.6563305086365223</v>
      </c>
      <c r="J17" s="5">
        <f t="shared" si="4"/>
        <v>2.0471015776201402</v>
      </c>
      <c r="K17" s="5">
        <f t="shared" si="4"/>
        <v>1.6869298700352608</v>
      </c>
      <c r="L17" s="5">
        <f t="shared" si="4"/>
        <v>2.4588395623607786</v>
      </c>
      <c r="O17" s="23" t="s">
        <v>13</v>
      </c>
      <c r="P17" s="5">
        <f>P16/SQRT(5)</f>
        <v>0.83767340676534274</v>
      </c>
      <c r="Q17" s="5">
        <f t="shared" ref="Q17:Y17" si="5">Q16/SQRT(5)</f>
        <v>1.568991044881662</v>
      </c>
      <c r="R17" s="5">
        <f t="shared" si="5"/>
        <v>0.84378337302228168</v>
      </c>
      <c r="S17" s="5">
        <f t="shared" si="5"/>
        <v>1.7057804960561156</v>
      </c>
      <c r="T17" s="5">
        <f t="shared" si="5"/>
        <v>1.956444667417127</v>
      </c>
      <c r="U17" s="5">
        <f t="shared" si="5"/>
        <v>1.1969021053734998</v>
      </c>
      <c r="V17" s="5">
        <f t="shared" si="5"/>
        <v>1.4101854036369099</v>
      </c>
      <c r="W17" s="5">
        <f t="shared" si="5"/>
        <v>2.605969866490581</v>
      </c>
      <c r="X17" s="5">
        <f t="shared" si="5"/>
        <v>1.3686772864514392</v>
      </c>
      <c r="Y17" s="5">
        <f t="shared" si="5"/>
        <v>1.3497596472095044</v>
      </c>
    </row>
    <row r="18" spans="1:25" x14ac:dyDescent="0.3">
      <c r="B18" s="24" t="s">
        <v>5</v>
      </c>
      <c r="C18" s="25">
        <v>6</v>
      </c>
      <c r="D18" s="25">
        <v>6</v>
      </c>
      <c r="E18" s="25">
        <v>6</v>
      </c>
      <c r="F18" s="25">
        <v>6</v>
      </c>
      <c r="G18" s="25">
        <v>6</v>
      </c>
      <c r="H18" s="25">
        <v>6</v>
      </c>
      <c r="I18" s="25">
        <v>6</v>
      </c>
      <c r="J18" s="25">
        <v>6</v>
      </c>
      <c r="K18" s="25">
        <v>6</v>
      </c>
      <c r="L18" s="25">
        <v>6</v>
      </c>
      <c r="O18" s="24" t="s">
        <v>5</v>
      </c>
      <c r="P18" s="8">
        <v>6</v>
      </c>
      <c r="Q18" s="8">
        <v>6</v>
      </c>
      <c r="R18" s="8">
        <v>6</v>
      </c>
      <c r="S18" s="8">
        <v>6</v>
      </c>
      <c r="T18" s="8">
        <v>6</v>
      </c>
      <c r="U18" s="8">
        <v>6</v>
      </c>
      <c r="V18" s="8">
        <v>6</v>
      </c>
      <c r="W18" s="8">
        <v>6</v>
      </c>
      <c r="X18" s="8">
        <v>6</v>
      </c>
      <c r="Y18" s="8">
        <v>6</v>
      </c>
    </row>
    <row r="20" spans="1:25" x14ac:dyDescent="0.3">
      <c r="A20" s="2" t="s">
        <v>55</v>
      </c>
      <c r="B20" s="2" t="s">
        <v>29</v>
      </c>
      <c r="N20" s="2" t="s">
        <v>60</v>
      </c>
      <c r="O20" s="23" t="s">
        <v>39</v>
      </c>
    </row>
    <row r="21" spans="1:25" x14ac:dyDescent="0.3">
      <c r="B21" s="22" t="s">
        <v>38</v>
      </c>
      <c r="O21" s="23" t="s">
        <v>38</v>
      </c>
    </row>
    <row r="23" spans="1:25" x14ac:dyDescent="0.3">
      <c r="B23" s="1" t="s">
        <v>37</v>
      </c>
      <c r="C23" s="13" t="s">
        <v>19</v>
      </c>
      <c r="D23" s="13" t="s">
        <v>20</v>
      </c>
      <c r="E23" s="13" t="s">
        <v>21</v>
      </c>
      <c r="F23" s="13" t="s">
        <v>22</v>
      </c>
      <c r="G23" s="13" t="s">
        <v>23</v>
      </c>
      <c r="H23" s="13" t="s">
        <v>24</v>
      </c>
      <c r="I23" s="13" t="s">
        <v>25</v>
      </c>
      <c r="J23" s="13" t="s">
        <v>26</v>
      </c>
      <c r="K23" s="13" t="s">
        <v>27</v>
      </c>
      <c r="L23" s="13" t="s">
        <v>28</v>
      </c>
      <c r="O23" s="13" t="s">
        <v>37</v>
      </c>
      <c r="P23" s="13" t="s">
        <v>19</v>
      </c>
      <c r="Q23" s="13" t="s">
        <v>20</v>
      </c>
      <c r="R23" s="13" t="s">
        <v>21</v>
      </c>
      <c r="S23" s="13" t="s">
        <v>22</v>
      </c>
      <c r="T23" s="13" t="s">
        <v>23</v>
      </c>
      <c r="U23" s="13" t="s">
        <v>24</v>
      </c>
      <c r="V23" s="13" t="s">
        <v>25</v>
      </c>
      <c r="W23" s="13" t="s">
        <v>26</v>
      </c>
      <c r="X23" s="13" t="s">
        <v>27</v>
      </c>
      <c r="Y23" s="13" t="s">
        <v>28</v>
      </c>
    </row>
    <row r="24" spans="1:25" x14ac:dyDescent="0.3">
      <c r="B24" s="1" t="s">
        <v>31</v>
      </c>
      <c r="C24" s="29">
        <v>1726.8723870252625</v>
      </c>
      <c r="D24" s="29">
        <v>1845.931801162825</v>
      </c>
      <c r="E24" s="29">
        <v>1728.0590238009727</v>
      </c>
      <c r="F24" s="29">
        <v>1681.9786168697601</v>
      </c>
      <c r="G24" s="29">
        <v>1672.705592945955</v>
      </c>
      <c r="H24" s="29">
        <v>1618.4414049030775</v>
      </c>
      <c r="I24" s="29">
        <v>1724.8758782108425</v>
      </c>
      <c r="J24" s="29">
        <v>1662.7302887020551</v>
      </c>
      <c r="K24" s="29">
        <v>1703.1445213539623</v>
      </c>
      <c r="L24" s="29">
        <v>1487.249765138235</v>
      </c>
      <c r="O24" s="13" t="s">
        <v>31</v>
      </c>
      <c r="P24" s="6">
        <v>888.47550447295725</v>
      </c>
      <c r="Q24" s="6">
        <v>896.88034222285773</v>
      </c>
      <c r="R24" s="6">
        <v>886.13054102092644</v>
      </c>
      <c r="S24" s="6">
        <v>897.80655739471649</v>
      </c>
      <c r="T24" s="6">
        <v>895.43688546445856</v>
      </c>
      <c r="U24" s="6">
        <v>909.55348533202482</v>
      </c>
      <c r="V24" s="6">
        <v>905.08639823580506</v>
      </c>
      <c r="W24" s="6">
        <v>875.56738100424479</v>
      </c>
      <c r="X24" s="6">
        <v>925.95408625213076</v>
      </c>
      <c r="Y24" s="6">
        <v>858.41535085872499</v>
      </c>
    </row>
    <row r="25" spans="1:25" x14ac:dyDescent="0.3">
      <c r="B25" s="1" t="s">
        <v>32</v>
      </c>
      <c r="C25" s="6">
        <v>848.65706443106853</v>
      </c>
      <c r="D25" s="6">
        <v>814.07361425035469</v>
      </c>
      <c r="E25" s="6">
        <v>908.97722511592031</v>
      </c>
      <c r="F25" s="6">
        <v>756.34072714878448</v>
      </c>
      <c r="G25" s="6">
        <v>878.04500839971911</v>
      </c>
      <c r="H25" s="6">
        <v>781.17398193898327</v>
      </c>
      <c r="I25" s="6">
        <v>872.53681051224453</v>
      </c>
      <c r="J25" s="6">
        <v>762.35736274619626</v>
      </c>
      <c r="K25" s="6">
        <v>864.16108551322952</v>
      </c>
      <c r="L25" s="6">
        <v>844.98974460273803</v>
      </c>
      <c r="O25" s="13" t="s">
        <v>32</v>
      </c>
      <c r="P25" s="6">
        <v>1354.6200596693175</v>
      </c>
      <c r="Q25" s="6">
        <v>1272.2099479483049</v>
      </c>
      <c r="R25" s="6">
        <v>1285.627831262525</v>
      </c>
      <c r="S25" s="6">
        <v>1339.9488906264949</v>
      </c>
      <c r="T25" s="6">
        <v>1347.7192216335975</v>
      </c>
      <c r="U25" s="6">
        <v>1339.9534355956853</v>
      </c>
      <c r="V25" s="6">
        <v>1284.1915731336326</v>
      </c>
      <c r="W25" s="6">
        <v>1353.54520029437</v>
      </c>
      <c r="X25" s="6">
        <v>1183.1919850049326</v>
      </c>
      <c r="Y25" s="6">
        <v>1270.4107063787051</v>
      </c>
    </row>
    <row r="26" spans="1:25" x14ac:dyDescent="0.3">
      <c r="B26" s="1" t="s">
        <v>33</v>
      </c>
      <c r="C26" s="6">
        <v>1100.6641697883576</v>
      </c>
      <c r="D26" s="6">
        <v>1110.6530225543775</v>
      </c>
      <c r="E26" s="6">
        <v>1173.3468018741623</v>
      </c>
      <c r="F26" s="6">
        <v>1094.7417415228174</v>
      </c>
      <c r="G26" s="6">
        <v>1103.5520145962826</v>
      </c>
      <c r="H26" s="6">
        <v>1055.1699203334379</v>
      </c>
      <c r="I26" s="6">
        <v>1117.9313707328952</v>
      </c>
      <c r="J26" s="6">
        <v>1067.8712897652856</v>
      </c>
      <c r="K26" s="6">
        <v>1127.9243619792467</v>
      </c>
      <c r="L26" s="6">
        <v>1044.2747451961638</v>
      </c>
      <c r="O26" s="13" t="s">
        <v>33</v>
      </c>
      <c r="P26" s="6">
        <v>765.00025368240676</v>
      </c>
      <c r="Q26" s="6">
        <v>748.53273284541217</v>
      </c>
      <c r="R26" s="6">
        <v>802.15467615916532</v>
      </c>
      <c r="S26" s="6">
        <v>778.36902566620154</v>
      </c>
      <c r="T26" s="6">
        <v>754.81324180966647</v>
      </c>
      <c r="U26" s="6">
        <v>749.32676606359348</v>
      </c>
      <c r="V26" s="6">
        <v>779.62598941262081</v>
      </c>
      <c r="W26" s="6">
        <v>751.47564754436212</v>
      </c>
      <c r="X26" s="6">
        <v>756.07203636620147</v>
      </c>
      <c r="Y26" s="6">
        <v>744.96155883486779</v>
      </c>
    </row>
    <row r="27" spans="1:25" x14ac:dyDescent="0.3">
      <c r="B27" s="1" t="s">
        <v>34</v>
      </c>
      <c r="C27" s="6">
        <v>1213.0891106739743</v>
      </c>
      <c r="D27" s="6">
        <v>1253.0903705066644</v>
      </c>
      <c r="E27" s="6">
        <v>1265.1575568108199</v>
      </c>
      <c r="F27" s="6">
        <v>1239.2913483545458</v>
      </c>
      <c r="G27" s="6">
        <v>1258.7834395371306</v>
      </c>
      <c r="H27" s="6">
        <v>1320.8795134109434</v>
      </c>
      <c r="I27" s="6">
        <v>1201.8531953533716</v>
      </c>
      <c r="J27" s="6">
        <v>1344.1504106959499</v>
      </c>
      <c r="K27" s="6">
        <v>1291.1029820621768</v>
      </c>
      <c r="L27" s="6">
        <v>1322.3044665950979</v>
      </c>
      <c r="O27" s="13" t="s">
        <v>34</v>
      </c>
      <c r="P27" s="6">
        <v>1006.631927209703</v>
      </c>
      <c r="Q27" s="6">
        <v>1050.1913331611606</v>
      </c>
      <c r="R27" s="6">
        <v>993.96631521820098</v>
      </c>
      <c r="S27" s="6">
        <v>995.16886425772873</v>
      </c>
      <c r="T27" s="6">
        <v>1039.132185926052</v>
      </c>
      <c r="U27" s="6">
        <v>1069.1055385767831</v>
      </c>
      <c r="V27" s="6">
        <v>1043.4149194449665</v>
      </c>
      <c r="W27" s="6">
        <v>988.56206910865467</v>
      </c>
      <c r="X27" s="6">
        <v>1026.782694444724</v>
      </c>
      <c r="Y27" s="6">
        <v>867.06994340075551</v>
      </c>
    </row>
    <row r="28" spans="1:25" x14ac:dyDescent="0.3">
      <c r="B28" s="1" t="s">
        <v>35</v>
      </c>
      <c r="C28" s="6">
        <v>1198.5100604702923</v>
      </c>
      <c r="D28" s="6">
        <v>1158.342317579215</v>
      </c>
      <c r="E28" s="6">
        <v>1180.7571079471186</v>
      </c>
      <c r="F28" s="6">
        <v>1107.5314967237625</v>
      </c>
      <c r="G28" s="6">
        <v>1141.8290738710652</v>
      </c>
      <c r="H28" s="6">
        <v>1056.6454709656127</v>
      </c>
      <c r="I28" s="6">
        <v>1226.5864476363772</v>
      </c>
      <c r="J28" s="6">
        <v>1137.1019107662287</v>
      </c>
      <c r="K28" s="6">
        <v>1189.3647999042851</v>
      </c>
      <c r="L28" s="6">
        <v>1231.45543268038</v>
      </c>
      <c r="O28" s="13" t="s">
        <v>35</v>
      </c>
      <c r="P28" s="6">
        <v>1114.8222170863075</v>
      </c>
      <c r="Q28" s="6">
        <v>1097.7276130419225</v>
      </c>
      <c r="R28" s="6">
        <v>1068.7246635009897</v>
      </c>
      <c r="S28" s="6">
        <v>1089.7687748848975</v>
      </c>
      <c r="T28" s="6">
        <v>1040.0776611836095</v>
      </c>
      <c r="U28" s="6">
        <v>1117.7808450803518</v>
      </c>
      <c r="V28" s="6">
        <v>1112.6541697599532</v>
      </c>
      <c r="W28" s="6">
        <v>1004.6311730333177</v>
      </c>
      <c r="X28" s="6">
        <v>1031.4889769255894</v>
      </c>
      <c r="Y28" s="6">
        <v>1056.1953207565671</v>
      </c>
    </row>
    <row r="29" spans="1:25" x14ac:dyDescent="0.3">
      <c r="B29" s="1" t="s">
        <v>36</v>
      </c>
      <c r="C29" s="6">
        <v>965.72222015891293</v>
      </c>
      <c r="D29" s="6">
        <v>1004.8400555606296</v>
      </c>
      <c r="E29" s="6">
        <v>1059.6204508785427</v>
      </c>
      <c r="F29" s="6">
        <v>978.35014226465955</v>
      </c>
      <c r="G29" s="6">
        <v>905.52888711281798</v>
      </c>
      <c r="H29" s="6">
        <v>972.32275991168694</v>
      </c>
      <c r="I29" s="6">
        <v>986.84645085451996</v>
      </c>
      <c r="J29" s="6">
        <v>1039.0123835424324</v>
      </c>
      <c r="K29" s="6">
        <v>909.31508292852527</v>
      </c>
      <c r="L29" s="6">
        <v>942.96046965587823</v>
      </c>
      <c r="O29" s="13" t="s">
        <v>36</v>
      </c>
      <c r="P29" s="6">
        <v>717.39257294157005</v>
      </c>
      <c r="Q29" s="6">
        <v>642.00253103176772</v>
      </c>
      <c r="R29" s="6">
        <v>685.536255520792</v>
      </c>
      <c r="S29" s="6">
        <v>695.07509632131371</v>
      </c>
      <c r="T29" s="6">
        <v>653.43001381622071</v>
      </c>
      <c r="U29" s="6">
        <v>689.30854199496321</v>
      </c>
      <c r="V29" s="6">
        <v>694.59449485879747</v>
      </c>
      <c r="W29" s="6">
        <v>668.09784942983674</v>
      </c>
      <c r="X29" s="6">
        <v>687.55026887173221</v>
      </c>
      <c r="Y29" s="6">
        <v>717.86571051547867</v>
      </c>
    </row>
    <row r="31" spans="1:25" x14ac:dyDescent="0.3">
      <c r="B31" s="2" t="s">
        <v>2</v>
      </c>
      <c r="C31" s="5">
        <f>AVERAGE(C24:C29)</f>
        <v>1175.5858354246448</v>
      </c>
      <c r="D31" s="5">
        <f t="shared" ref="D31:L31" si="6">AVERAGE(D24:D29)</f>
        <v>1197.8218636023444</v>
      </c>
      <c r="E31" s="5">
        <f t="shared" si="6"/>
        <v>1219.3196944045894</v>
      </c>
      <c r="F31" s="5">
        <f t="shared" si="6"/>
        <v>1143.0390121473883</v>
      </c>
      <c r="G31" s="5">
        <f t="shared" si="6"/>
        <v>1160.0740027438285</v>
      </c>
      <c r="H31" s="5">
        <f t="shared" si="6"/>
        <v>1134.1055085772903</v>
      </c>
      <c r="I31" s="5">
        <f t="shared" si="6"/>
        <v>1188.4383588833753</v>
      </c>
      <c r="J31" s="5">
        <f t="shared" si="6"/>
        <v>1168.8706077030247</v>
      </c>
      <c r="K31" s="5">
        <f t="shared" si="6"/>
        <v>1180.8354722902375</v>
      </c>
      <c r="L31" s="5">
        <f t="shared" si="6"/>
        <v>1145.539103978082</v>
      </c>
      <c r="O31" s="23" t="s">
        <v>2</v>
      </c>
      <c r="P31" s="5">
        <f>AVERAGE(P24:P29)</f>
        <v>974.49042251037702</v>
      </c>
      <c r="Q31" s="5">
        <f t="shared" ref="Q31:Y31" si="7">AVERAGE(Q24:Q29)</f>
        <v>951.25741670857087</v>
      </c>
      <c r="R31" s="5">
        <f t="shared" si="7"/>
        <v>953.69004711376658</v>
      </c>
      <c r="S31" s="5">
        <f t="shared" si="7"/>
        <v>966.02286819189214</v>
      </c>
      <c r="T31" s="5">
        <f t="shared" si="7"/>
        <v>955.10153497226747</v>
      </c>
      <c r="U31" s="5">
        <f t="shared" si="7"/>
        <v>979.17143544056682</v>
      </c>
      <c r="V31" s="5">
        <f t="shared" si="7"/>
        <v>969.92792414096266</v>
      </c>
      <c r="W31" s="5">
        <f t="shared" si="7"/>
        <v>940.31322006913103</v>
      </c>
      <c r="X31" s="5">
        <f t="shared" si="7"/>
        <v>935.17334131088512</v>
      </c>
      <c r="Y31" s="5">
        <f t="shared" si="7"/>
        <v>919.15309845751665</v>
      </c>
    </row>
    <row r="32" spans="1:25" x14ac:dyDescent="0.3">
      <c r="B32" s="2" t="s">
        <v>3</v>
      </c>
      <c r="C32" s="5">
        <f>_xlfn.STDEV.P(C24:C29)</f>
        <v>277.60502277563279</v>
      </c>
      <c r="D32" s="5">
        <f t="shared" ref="D32:L32" si="8">_xlfn.STDEV.P(D24:D29)</f>
        <v>320.61473181470376</v>
      </c>
      <c r="E32" s="5">
        <f t="shared" si="8"/>
        <v>253.74977551830386</v>
      </c>
      <c r="F32" s="5">
        <f t="shared" si="8"/>
        <v>282.83440598375324</v>
      </c>
      <c r="G32" s="5">
        <f t="shared" si="8"/>
        <v>264.6997929420196</v>
      </c>
      <c r="H32" s="5">
        <f t="shared" si="8"/>
        <v>268.46197562241878</v>
      </c>
      <c r="I32" s="5">
        <f t="shared" si="8"/>
        <v>269.19781068923794</v>
      </c>
      <c r="J32" s="5">
        <f t="shared" si="8"/>
        <v>279.26889159915567</v>
      </c>
      <c r="K32" s="5">
        <f t="shared" si="8"/>
        <v>277.4418829679405</v>
      </c>
      <c r="L32" s="5">
        <f t="shared" si="8"/>
        <v>222.49205070953693</v>
      </c>
      <c r="O32" s="23" t="s">
        <v>3</v>
      </c>
      <c r="P32" s="5">
        <f>_xlfn.STDEV.P(P24:P29)</f>
        <v>217.02865830472155</v>
      </c>
      <c r="Q32" s="5">
        <f t="shared" ref="Q32:Y32" si="9">_xlfn.STDEV.P(Q24:Q29)</f>
        <v>213.676045116506</v>
      </c>
      <c r="R32" s="5">
        <f t="shared" si="9"/>
        <v>193.42162269030669</v>
      </c>
      <c r="S32" s="5">
        <f t="shared" si="9"/>
        <v>211.84244676912195</v>
      </c>
      <c r="T32" s="5">
        <f t="shared" si="9"/>
        <v>224.76347481310859</v>
      </c>
      <c r="U32" s="5">
        <f t="shared" si="9"/>
        <v>223.29356275186183</v>
      </c>
      <c r="V32" s="5">
        <f t="shared" si="9"/>
        <v>200.3166276460116</v>
      </c>
      <c r="W32" s="5">
        <f t="shared" si="9"/>
        <v>220.29460595362102</v>
      </c>
      <c r="X32" s="5">
        <f t="shared" si="9"/>
        <v>169.63769282711027</v>
      </c>
      <c r="Y32" s="5">
        <f t="shared" si="9"/>
        <v>191.23437272095146</v>
      </c>
    </row>
    <row r="33" spans="2:25" x14ac:dyDescent="0.3">
      <c r="B33" s="2" t="s">
        <v>13</v>
      </c>
      <c r="C33" s="5">
        <f>C32/SQRT(5)</f>
        <v>124.14874036433845</v>
      </c>
      <c r="D33" s="5">
        <f t="shared" ref="D33:L33" si="10">D32/SQRT(5)</f>
        <v>143.38326698510841</v>
      </c>
      <c r="E33" s="5">
        <f t="shared" si="10"/>
        <v>113.48034946684787</v>
      </c>
      <c r="F33" s="5">
        <f t="shared" si="10"/>
        <v>126.4873916310891</v>
      </c>
      <c r="G33" s="5">
        <f t="shared" si="10"/>
        <v>118.37734612969497</v>
      </c>
      <c r="H33" s="5">
        <f t="shared" si="10"/>
        <v>120.05984537312395</v>
      </c>
      <c r="I33" s="5">
        <f t="shared" si="10"/>
        <v>120.38892081905111</v>
      </c>
      <c r="J33" s="5">
        <f t="shared" si="10"/>
        <v>124.8928451233464</v>
      </c>
      <c r="K33" s="5">
        <f t="shared" si="10"/>
        <v>124.07578202437121</v>
      </c>
      <c r="L33" s="5">
        <f t="shared" si="10"/>
        <v>99.501469967970976</v>
      </c>
      <c r="O33" s="23" t="s">
        <v>13</v>
      </c>
      <c r="P33" s="5">
        <f>P32/SQRT(5)</f>
        <v>97.058166606986319</v>
      </c>
      <c r="Q33" s="5">
        <f t="shared" ref="Q33" si="11">Q32/SQRT(5)</f>
        <v>95.558832408763877</v>
      </c>
      <c r="R33" s="5">
        <f t="shared" ref="R33" si="12">R32/SQRT(5)</f>
        <v>86.500779330768296</v>
      </c>
      <c r="S33" s="5">
        <f t="shared" ref="S33" si="13">S32/SQRT(5)</f>
        <v>94.738822299127477</v>
      </c>
      <c r="T33" s="5">
        <f t="shared" ref="T33" si="14">T32/SQRT(5)</f>
        <v>100.51728170823452</v>
      </c>
      <c r="U33" s="5">
        <f t="shared" ref="U33" si="15">U32/SQRT(5)</f>
        <v>99.859917050255603</v>
      </c>
      <c r="V33" s="5">
        <f t="shared" ref="V33" si="16">V32/SQRT(5)</f>
        <v>89.584319287999122</v>
      </c>
      <c r="W33" s="5">
        <f t="shared" ref="W33" si="17">W32/SQRT(5)</f>
        <v>98.518742797765285</v>
      </c>
      <c r="X33" s="5">
        <f t="shared" ref="X33" si="18">X32/SQRT(5)</f>
        <v>75.864282541529406</v>
      </c>
      <c r="Y33" s="5">
        <f t="shared" ref="Y33" si="19">Y32/SQRT(5)</f>
        <v>85.522611407715772</v>
      </c>
    </row>
    <row r="34" spans="2:25" x14ac:dyDescent="0.3">
      <c r="B34" s="24" t="s">
        <v>5</v>
      </c>
      <c r="C34" s="25">
        <v>6</v>
      </c>
      <c r="D34" s="25">
        <v>6</v>
      </c>
      <c r="E34" s="25">
        <v>6</v>
      </c>
      <c r="F34" s="25">
        <v>6</v>
      </c>
      <c r="G34" s="25">
        <v>6</v>
      </c>
      <c r="H34" s="25">
        <v>6</v>
      </c>
      <c r="I34" s="25">
        <v>6</v>
      </c>
      <c r="J34" s="25">
        <v>6</v>
      </c>
      <c r="K34" s="25">
        <v>6</v>
      </c>
      <c r="L34" s="25">
        <v>6</v>
      </c>
      <c r="O34" s="24" t="s">
        <v>5</v>
      </c>
      <c r="P34" s="8">
        <v>6</v>
      </c>
      <c r="Q34" s="8">
        <v>6</v>
      </c>
      <c r="R34" s="8">
        <v>6</v>
      </c>
      <c r="S34" s="8">
        <v>6</v>
      </c>
      <c r="T34" s="8">
        <v>6</v>
      </c>
      <c r="U34" s="8">
        <v>6</v>
      </c>
      <c r="V34" s="8">
        <v>6</v>
      </c>
      <c r="W34" s="8">
        <v>6</v>
      </c>
      <c r="X34" s="8">
        <v>6</v>
      </c>
      <c r="Y34" s="8">
        <v>6</v>
      </c>
    </row>
  </sheetData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7</vt:i4>
      </vt:variant>
    </vt:vector>
  </HeadingPairs>
  <TitlesOfParts>
    <vt:vector size="7" baseType="lpstr">
      <vt:lpstr>Fig. 1</vt:lpstr>
      <vt:lpstr>Fig. 2</vt:lpstr>
      <vt:lpstr>Fig. 3</vt:lpstr>
      <vt:lpstr>Fig. 4</vt:lpstr>
      <vt:lpstr>Fig. 5</vt:lpstr>
      <vt:lpstr>Fig. 6</vt:lpstr>
      <vt:lpstr>Fig. 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oemi Rook</dc:creator>
  <cp:lastModifiedBy>Noemi Rook</cp:lastModifiedBy>
  <dcterms:created xsi:type="dcterms:W3CDTF">2020-11-03T11:33:47Z</dcterms:created>
  <dcterms:modified xsi:type="dcterms:W3CDTF">2020-11-06T18:01:24Z</dcterms:modified>
</cp:coreProperties>
</file>